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1" sheetId="1" state="visible" r:id="rId2"/>
  </sheets>
  <definedNames>
    <definedName function="false" hidden="false" localSheetId="0" name="Excel_BuiltIn__FilterDatabase" vbProcedure="false">'Supplementary Table 1'!$A$1:$C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4" uniqueCount="489">
  <si>
    <t xml:space="preserve">HEOS_COMPOUND_ID</t>
  </si>
  <si>
    <t xml:space="preserve">plate</t>
  </si>
  <si>
    <t xml:space="preserve">Well</t>
  </si>
  <si>
    <t xml:space="preserve">PGI (% of DB1127 at 10 uM)</t>
  </si>
  <si>
    <t xml:space="preserve">MMV019066</t>
  </si>
  <si>
    <t xml:space="preserve">A</t>
  </si>
  <si>
    <t xml:space="preserve">A02</t>
  </si>
  <si>
    <t xml:space="preserve">MMV665941</t>
  </si>
  <si>
    <t xml:space="preserve">A03</t>
  </si>
  <si>
    <t xml:space="preserve">MMV396680</t>
  </si>
  <si>
    <t xml:space="preserve">A04</t>
  </si>
  <si>
    <t xml:space="preserve">MMV666601</t>
  </si>
  <si>
    <t xml:space="preserve">A05</t>
  </si>
  <si>
    <t xml:space="preserve">MMV008294</t>
  </si>
  <si>
    <t xml:space="preserve">A06</t>
  </si>
  <si>
    <t xml:space="preserve">MMV011259</t>
  </si>
  <si>
    <t xml:space="preserve">A07</t>
  </si>
  <si>
    <t xml:space="preserve">MMV019406</t>
  </si>
  <si>
    <t xml:space="preserve">A08</t>
  </si>
  <si>
    <t xml:space="preserve">MMV006278</t>
  </si>
  <si>
    <t xml:space="preserve">A09</t>
  </si>
  <si>
    <t xml:space="preserve">MMV666688</t>
  </si>
  <si>
    <t xml:space="preserve">A10</t>
  </si>
  <si>
    <t xml:space="preserve">MMV019110</t>
  </si>
  <si>
    <t xml:space="preserve">A11</t>
  </si>
  <si>
    <t xml:space="preserve">MMV006427</t>
  </si>
  <si>
    <t xml:space="preserve">B02</t>
  </si>
  <si>
    <t xml:space="preserve">MMV666062</t>
  </si>
  <si>
    <t xml:space="preserve">B03</t>
  </si>
  <si>
    <t xml:space="preserve">MMV020885</t>
  </si>
  <si>
    <t xml:space="preserve">B04</t>
  </si>
  <si>
    <t xml:space="preserve">MMV000570</t>
  </si>
  <si>
    <t xml:space="preserve">B05</t>
  </si>
  <si>
    <t xml:space="preserve">MMV020439</t>
  </si>
  <si>
    <t xml:space="preserve">B06</t>
  </si>
  <si>
    <t xml:space="preserve">MMV396672</t>
  </si>
  <si>
    <t xml:space="preserve">B07</t>
  </si>
  <si>
    <t xml:space="preserve">MMV019871</t>
  </si>
  <si>
    <t xml:space="preserve">B08</t>
  </si>
  <si>
    <t xml:space="preserve">MMV085583</t>
  </si>
  <si>
    <t xml:space="preserve">B09</t>
  </si>
  <si>
    <t xml:space="preserve">MMV008416</t>
  </si>
  <si>
    <t xml:space="preserve">B10</t>
  </si>
  <si>
    <t xml:space="preserve">MMV665874</t>
  </si>
  <si>
    <t xml:space="preserve">B11</t>
  </si>
  <si>
    <t xml:space="preserve">MMV006203</t>
  </si>
  <si>
    <t xml:space="preserve">C02</t>
  </si>
  <si>
    <t xml:space="preserve">MMV665977</t>
  </si>
  <si>
    <t xml:space="preserve">C03</t>
  </si>
  <si>
    <t xml:space="preserve">MMV020549</t>
  </si>
  <si>
    <t xml:space="preserve">C04</t>
  </si>
  <si>
    <t xml:space="preserve">MMV001246</t>
  </si>
  <si>
    <t xml:space="preserve">C05</t>
  </si>
  <si>
    <t xml:space="preserve">MMV666607</t>
  </si>
  <si>
    <t xml:space="preserve">C06</t>
  </si>
  <si>
    <t xml:space="preserve">MMV665915</t>
  </si>
  <si>
    <t xml:space="preserve">C07</t>
  </si>
  <si>
    <t xml:space="preserve">MMV007695</t>
  </si>
  <si>
    <t xml:space="preserve">C08</t>
  </si>
  <si>
    <t xml:space="preserve">MMV000448</t>
  </si>
  <si>
    <t xml:space="preserve">C09</t>
  </si>
  <si>
    <t xml:space="preserve">MMV020500</t>
  </si>
  <si>
    <t xml:space="preserve">C10</t>
  </si>
  <si>
    <t xml:space="preserve">MMV665878</t>
  </si>
  <si>
    <t xml:space="preserve">C11</t>
  </si>
  <si>
    <t xml:space="preserve">MMV666101</t>
  </si>
  <si>
    <t xml:space="preserve">D02</t>
  </si>
  <si>
    <t xml:space="preserve">MMV666596</t>
  </si>
  <si>
    <t xml:space="preserve">D03</t>
  </si>
  <si>
    <t xml:space="preserve">MMV396679</t>
  </si>
  <si>
    <t xml:space="preserve">D04</t>
  </si>
  <si>
    <t xml:space="preserve">MMV396797</t>
  </si>
  <si>
    <t xml:space="preserve">D05</t>
  </si>
  <si>
    <t xml:space="preserve">MMV008138</t>
  </si>
  <si>
    <t xml:space="preserve">D06</t>
  </si>
  <si>
    <t xml:space="preserve">MMV665916</t>
  </si>
  <si>
    <t xml:space="preserve">D07</t>
  </si>
  <si>
    <t xml:space="preserve">MMV020788</t>
  </si>
  <si>
    <t xml:space="preserve">D08</t>
  </si>
  <si>
    <t xml:space="preserve">MMV666691</t>
  </si>
  <si>
    <t xml:space="preserve">D09</t>
  </si>
  <si>
    <t xml:space="preserve">MMV665785</t>
  </si>
  <si>
    <t xml:space="preserve">D10</t>
  </si>
  <si>
    <t xml:space="preserve">MMV665831</t>
  </si>
  <si>
    <t xml:space="preserve">D11</t>
  </si>
  <si>
    <t xml:space="preserve">MMV011099</t>
  </si>
  <si>
    <t xml:space="preserve">E02</t>
  </si>
  <si>
    <t xml:space="preserve">MMV000642</t>
  </si>
  <si>
    <t xml:space="preserve">E03</t>
  </si>
  <si>
    <t xml:space="preserve">MMV666600</t>
  </si>
  <si>
    <t xml:space="preserve">E04</t>
  </si>
  <si>
    <t xml:space="preserve">MMV006172</t>
  </si>
  <si>
    <t xml:space="preserve">E05</t>
  </si>
  <si>
    <t xml:space="preserve">MMV006309</t>
  </si>
  <si>
    <t xml:space="preserve">E06</t>
  </si>
  <si>
    <t xml:space="preserve">MMV006087</t>
  </si>
  <si>
    <t xml:space="preserve">E07</t>
  </si>
  <si>
    <t xml:space="preserve">MMV020492</t>
  </si>
  <si>
    <t xml:space="preserve">E08</t>
  </si>
  <si>
    <t xml:space="preserve">MMV006455</t>
  </si>
  <si>
    <t xml:space="preserve">E09</t>
  </si>
  <si>
    <t xml:space="preserve">MMV665782</t>
  </si>
  <si>
    <t xml:space="preserve">E10</t>
  </si>
  <si>
    <t xml:space="preserve">MMV665876</t>
  </si>
  <si>
    <t xml:space="preserve">E11</t>
  </si>
  <si>
    <t xml:space="preserve">MMV666023</t>
  </si>
  <si>
    <t xml:space="preserve">F02</t>
  </si>
  <si>
    <t xml:space="preserve">MMV009063</t>
  </si>
  <si>
    <t xml:space="preserve">F03</t>
  </si>
  <si>
    <t xml:space="preserve">MMV006558</t>
  </si>
  <si>
    <t xml:space="preserve">F04</t>
  </si>
  <si>
    <t xml:space="preserve">MMV007160</t>
  </si>
  <si>
    <t xml:space="preserve">F05</t>
  </si>
  <si>
    <t xml:space="preserve">MMV006429</t>
  </si>
  <si>
    <t xml:space="preserve">F06</t>
  </si>
  <si>
    <t xml:space="preserve">MMV396703</t>
  </si>
  <si>
    <t xml:space="preserve">F07</t>
  </si>
  <si>
    <t xml:space="preserve">MMV006937</t>
  </si>
  <si>
    <t xml:space="preserve">F08</t>
  </si>
  <si>
    <t xml:space="preserve">MMV085203</t>
  </si>
  <si>
    <t xml:space="preserve">F09</t>
  </si>
  <si>
    <t xml:space="preserve">MMV665820</t>
  </si>
  <si>
    <t xml:space="preserve">F10</t>
  </si>
  <si>
    <t xml:space="preserve">MMV665841</t>
  </si>
  <si>
    <t xml:space="preserve">F11</t>
  </si>
  <si>
    <t xml:space="preserve">MMV007116</t>
  </si>
  <si>
    <t xml:space="preserve">G02</t>
  </si>
  <si>
    <t xml:space="preserve">MMV007384</t>
  </si>
  <si>
    <t xml:space="preserve">G03</t>
  </si>
  <si>
    <t xml:space="preserve">MMV020548</t>
  </si>
  <si>
    <t xml:space="preserve">G04</t>
  </si>
  <si>
    <t xml:space="preserve">MMV019258</t>
  </si>
  <si>
    <t xml:space="preserve">G05</t>
  </si>
  <si>
    <t xml:space="preserve">MMV007686</t>
  </si>
  <si>
    <t xml:space="preserve">G06</t>
  </si>
  <si>
    <t xml:space="preserve">MMV011256</t>
  </si>
  <si>
    <t xml:space="preserve">G07</t>
  </si>
  <si>
    <t xml:space="preserve">MMV666693</t>
  </si>
  <si>
    <t xml:space="preserve">G08</t>
  </si>
  <si>
    <t xml:space="preserve">MMV008956</t>
  </si>
  <si>
    <t xml:space="preserve">G09</t>
  </si>
  <si>
    <t xml:space="preserve">MMV665827</t>
  </si>
  <si>
    <t xml:space="preserve">G10</t>
  </si>
  <si>
    <t xml:space="preserve">MMV001038</t>
  </si>
  <si>
    <t xml:space="preserve">G11</t>
  </si>
  <si>
    <t xml:space="preserve">MMV007839</t>
  </si>
  <si>
    <t xml:space="preserve">H02</t>
  </si>
  <si>
    <t xml:space="preserve">MMV000662</t>
  </si>
  <si>
    <t xml:space="preserve">H03</t>
  </si>
  <si>
    <t xml:space="preserve">MMV396678</t>
  </si>
  <si>
    <t xml:space="preserve">H04</t>
  </si>
  <si>
    <t xml:space="preserve">MMV006861</t>
  </si>
  <si>
    <t xml:space="preserve">H05</t>
  </si>
  <si>
    <t xml:space="preserve">MMV006457</t>
  </si>
  <si>
    <t xml:space="preserve">H06</t>
  </si>
  <si>
    <t xml:space="preserve">MMV396693</t>
  </si>
  <si>
    <t xml:space="preserve">H07</t>
  </si>
  <si>
    <t xml:space="preserve">MMV011567</t>
  </si>
  <si>
    <t xml:space="preserve">H08</t>
  </si>
  <si>
    <t xml:space="preserve">MMV007907</t>
  </si>
  <si>
    <t xml:space="preserve">H09</t>
  </si>
  <si>
    <t xml:space="preserve">MMV665805</t>
  </si>
  <si>
    <t xml:space="preserve">H10</t>
  </si>
  <si>
    <t xml:space="preserve">MMV666021</t>
  </si>
  <si>
    <t xml:space="preserve">H11</t>
  </si>
  <si>
    <t xml:space="preserve">MMV665800</t>
  </si>
  <si>
    <t xml:space="preserve">B</t>
  </si>
  <si>
    <t xml:space="preserve">MMV000634</t>
  </si>
  <si>
    <t xml:space="preserve">MMV666103</t>
  </si>
  <si>
    <t xml:space="preserve">MMV666057</t>
  </si>
  <si>
    <t xml:space="preserve">MMV007564</t>
  </si>
  <si>
    <t xml:space="preserve">MMV001255</t>
  </si>
  <si>
    <t xml:space="preserve">MMV665917</t>
  </si>
  <si>
    <t xml:space="preserve">MMV000563</t>
  </si>
  <si>
    <t xml:space="preserve">MMV665850</t>
  </si>
  <si>
    <t xml:space="preserve">MMV665817</t>
  </si>
  <si>
    <t xml:space="preserve">MMV665979</t>
  </si>
  <si>
    <t xml:space="preserve">MMV665928</t>
  </si>
  <si>
    <t xml:space="preserve">MMV666105</t>
  </si>
  <si>
    <t xml:space="preserve">MMV666072</t>
  </si>
  <si>
    <t xml:space="preserve">MMV000653</t>
  </si>
  <si>
    <t xml:space="preserve">MMV000620</t>
  </si>
  <si>
    <t xml:space="preserve">MMV665909</t>
  </si>
  <si>
    <t xml:space="preserve">MMV665940</t>
  </si>
  <si>
    <t xml:space="preserve">MMV665891</t>
  </si>
  <si>
    <t xml:space="preserve">MMV665899</t>
  </si>
  <si>
    <t xml:space="preserve">MMV665961</t>
  </si>
  <si>
    <t xml:space="preserve">MMV665929</t>
  </si>
  <si>
    <t xml:space="preserve">MMV666108</t>
  </si>
  <si>
    <t xml:space="preserve">MMV665948</t>
  </si>
  <si>
    <t xml:space="preserve">MMV006188</t>
  </si>
  <si>
    <t xml:space="preserve">MMV001230</t>
  </si>
  <si>
    <t xml:space="preserve">MMV665918</t>
  </si>
  <si>
    <t xml:space="preserve">MMV665799</t>
  </si>
  <si>
    <t xml:space="preserve">MMV665826</t>
  </si>
  <si>
    <t xml:space="preserve">MMV665807</t>
  </si>
  <si>
    <t xml:space="preserve">MMV665946</t>
  </si>
  <si>
    <t xml:space="preserve">MMV665935</t>
  </si>
  <si>
    <t xml:space="preserve">MMV666102</t>
  </si>
  <si>
    <t xml:space="preserve">MMV666061</t>
  </si>
  <si>
    <t xml:space="preserve">MMV008149</t>
  </si>
  <si>
    <t xml:space="preserve">MMV019074</t>
  </si>
  <si>
    <t xml:space="preserve">MMV665914</t>
  </si>
  <si>
    <t xml:space="preserve">MMV665798</t>
  </si>
  <si>
    <t xml:space="preserve">MMV665902</t>
  </si>
  <si>
    <t xml:space="preserve">MMV665888</t>
  </si>
  <si>
    <t xml:space="preserve">MMV666067</t>
  </si>
  <si>
    <t xml:space="preserve">MMV665939</t>
  </si>
  <si>
    <t xml:space="preserve">MMV009060</t>
  </si>
  <si>
    <t xml:space="preserve">MMV666110</t>
  </si>
  <si>
    <t xml:space="preserve">MMV019758</t>
  </si>
  <si>
    <t xml:space="preserve">MMV000498</t>
  </si>
  <si>
    <t xml:space="preserve">MMV665913</t>
  </si>
  <si>
    <t xml:space="preserve">MMV665789</t>
  </si>
  <si>
    <t xml:space="preserve">MMV665901</t>
  </si>
  <si>
    <t xml:space="preserve">MMV666069</t>
  </si>
  <si>
    <t xml:space="preserve">MMV666080</t>
  </si>
  <si>
    <t xml:space="preserve">MMV666081</t>
  </si>
  <si>
    <t xml:space="preserve">MMV666009</t>
  </si>
  <si>
    <t xml:space="preserve">MMV019313</t>
  </si>
  <si>
    <t xml:space="preserve">MMV019746</t>
  </si>
  <si>
    <t xml:space="preserve">MMV019064</t>
  </si>
  <si>
    <t xml:space="preserve">MMV011944</t>
  </si>
  <si>
    <t xml:space="preserve">MMV665803</t>
  </si>
  <si>
    <t xml:space="preserve">MMV665857</t>
  </si>
  <si>
    <t xml:space="preserve">MMV666071</t>
  </si>
  <si>
    <t xml:space="preserve">MMV019780</t>
  </si>
  <si>
    <t xml:space="preserve">MMV666093</t>
  </si>
  <si>
    <t xml:space="preserve">MMV665953</t>
  </si>
  <si>
    <t xml:space="preserve">MMV000648</t>
  </si>
  <si>
    <t xml:space="preserve">MMV019662</t>
  </si>
  <si>
    <t xml:space="preserve">MMV007571</t>
  </si>
  <si>
    <t xml:space="preserve">MMV007617</t>
  </si>
  <si>
    <t xml:space="preserve">MMV665796</t>
  </si>
  <si>
    <t xml:space="preserve">MMV665906</t>
  </si>
  <si>
    <t xml:space="preserve">MMV665954</t>
  </si>
  <si>
    <t xml:space="preserve">MMV019738</t>
  </si>
  <si>
    <t xml:space="preserve">MMV666075</t>
  </si>
  <si>
    <t xml:space="preserve">MMV666070</t>
  </si>
  <si>
    <t xml:space="preserve">MMV142383</t>
  </si>
  <si>
    <t xml:space="preserve">MMV000788</t>
  </si>
  <si>
    <t xml:space="preserve">MMV000561</t>
  </si>
  <si>
    <t xml:space="preserve">MMV000248</t>
  </si>
  <si>
    <t xml:space="preserve">MMV665879</t>
  </si>
  <si>
    <t xml:space="preserve">MMV665890</t>
  </si>
  <si>
    <t xml:space="preserve">MMV666116</t>
  </si>
  <si>
    <t xml:space="preserve">MMV006913</t>
  </si>
  <si>
    <t xml:space="preserve">C</t>
  </si>
  <si>
    <t xml:space="preserve">MMV008127</t>
  </si>
  <si>
    <t xml:space="preserve">MMV403679</t>
  </si>
  <si>
    <t xml:space="preserve">MMV006545</t>
  </si>
  <si>
    <t xml:space="preserve">MMV019700</t>
  </si>
  <si>
    <t xml:space="preserve">MMV019670</t>
  </si>
  <si>
    <t xml:space="preserve">MMV001344</t>
  </si>
  <si>
    <t xml:space="preserve">MMV011795</t>
  </si>
  <si>
    <t xml:space="preserve">MMV019124</t>
  </si>
  <si>
    <t xml:space="preserve">MMV006767</t>
  </si>
  <si>
    <t xml:space="preserve">MMV007808</t>
  </si>
  <si>
    <t xml:space="preserve">MMV019017</t>
  </si>
  <si>
    <t xml:space="preserve">MMV396681</t>
  </si>
  <si>
    <t xml:space="preserve">MMV006587</t>
  </si>
  <si>
    <t xml:space="preserve">MMV019202</t>
  </si>
  <si>
    <t xml:space="preserve">MMV000848</t>
  </si>
  <si>
    <t xml:space="preserve">MMV020275</t>
  </si>
  <si>
    <t xml:space="preserve">MMV019918</t>
  </si>
  <si>
    <t xml:space="preserve">MMV075490</t>
  </si>
  <si>
    <t xml:space="preserve">MMV396633</t>
  </si>
  <si>
    <t xml:space="preserve">MMV007374</t>
  </si>
  <si>
    <t xml:space="preserve">MMV396719</t>
  </si>
  <si>
    <t xml:space="preserve">MMV396744</t>
  </si>
  <si>
    <t xml:space="preserve">MMV006706</t>
  </si>
  <si>
    <t xml:space="preserve">MMV009108</t>
  </si>
  <si>
    <t xml:space="preserve">MMV020700</t>
  </si>
  <si>
    <t xml:space="preserve">MMV007906</t>
  </si>
  <si>
    <t xml:space="preserve">MMV008270</t>
  </si>
  <si>
    <t xml:space="preserve">MMV019127</t>
  </si>
  <si>
    <t xml:space="preserve">MMV396794</t>
  </si>
  <si>
    <t xml:space="preserve">MMV396736</t>
  </si>
  <si>
    <t xml:space="preserve">MMV306025</t>
  </si>
  <si>
    <t xml:space="preserve">MMV056726</t>
  </si>
  <si>
    <t xml:space="preserve">MMV274073</t>
  </si>
  <si>
    <t xml:space="preserve">MMV018984</t>
  </si>
  <si>
    <t xml:space="preserve">MMV000911</t>
  </si>
  <si>
    <t xml:space="preserve">MMV007430</t>
  </si>
  <si>
    <t xml:space="preserve">MMV007977</t>
  </si>
  <si>
    <t xml:space="preserve">MMV020654</t>
  </si>
  <si>
    <t xml:space="preserve">MMV665883</t>
  </si>
  <si>
    <t xml:space="preserve">MMV084940</t>
  </si>
  <si>
    <t xml:space="preserve">MMV396715</t>
  </si>
  <si>
    <t xml:space="preserve">MMV000963</t>
  </si>
  <si>
    <t xml:space="preserve">MMV006319</t>
  </si>
  <si>
    <t xml:space="preserve">MMV000972</t>
  </si>
  <si>
    <t xml:space="preserve">MMV020490</t>
  </si>
  <si>
    <t xml:space="preserve">MMV001318</t>
  </si>
  <si>
    <t xml:space="preserve">MMV007978</t>
  </si>
  <si>
    <t xml:space="preserve">MMV020660</t>
  </si>
  <si>
    <t xml:space="preserve">MMV665904</t>
  </si>
  <si>
    <t xml:space="preserve">MMV396632</t>
  </si>
  <si>
    <t xml:space="preserve">MMV007875</t>
  </si>
  <si>
    <t xml:space="preserve">MMV006820</t>
  </si>
  <si>
    <t xml:space="preserve">MMV396749</t>
  </si>
  <si>
    <t xml:space="preserve">MMV011576</t>
  </si>
  <si>
    <t xml:space="preserve">MMV020651</t>
  </si>
  <si>
    <t xml:space="preserve">MMV000483</t>
  </si>
  <si>
    <t xml:space="preserve">MMV019266</t>
  </si>
  <si>
    <t xml:space="preserve">MMV001049</t>
  </si>
  <si>
    <t xml:space="preserve">MMV665806</t>
  </si>
  <si>
    <t xml:space="preserve">MMV667487</t>
  </si>
  <si>
    <t xml:space="preserve">MMV000356</t>
  </si>
  <si>
    <t xml:space="preserve">MMV396705</t>
  </si>
  <si>
    <t xml:space="preserve">MMV006704</t>
  </si>
  <si>
    <t xml:space="preserve">MMV000760</t>
  </si>
  <si>
    <t xml:space="preserve">MMV007881</t>
  </si>
  <si>
    <t xml:space="preserve">MMV008212</t>
  </si>
  <si>
    <t xml:space="preserve">MMV007363</t>
  </si>
  <si>
    <t xml:space="preserve">MMV007791</t>
  </si>
  <si>
    <t xml:space="preserve">MMV665843</t>
  </si>
  <si>
    <t xml:space="preserve">MMV396595</t>
  </si>
  <si>
    <t xml:space="preserve">MMV396669</t>
  </si>
  <si>
    <t xml:space="preserve">MMV396704</t>
  </si>
  <si>
    <t xml:space="preserve">MMV019762</t>
  </si>
  <si>
    <t xml:space="preserve">MMV020505</t>
  </si>
  <si>
    <t xml:space="preserve">MMV020942</t>
  </si>
  <si>
    <t xml:space="preserve">MMV000839</t>
  </si>
  <si>
    <t xml:space="preserve">MMV666599</t>
  </si>
  <si>
    <t xml:space="preserve">MMV000481</t>
  </si>
  <si>
    <t xml:space="preserve">MMV665897</t>
  </si>
  <si>
    <t xml:space="preserve">MMV665908</t>
  </si>
  <si>
    <t xml:space="preserve">D</t>
  </si>
  <si>
    <t xml:space="preserve">MMV665924</t>
  </si>
  <si>
    <t xml:space="preserve">MMV665944</t>
  </si>
  <si>
    <t xml:space="preserve">MMV666054</t>
  </si>
  <si>
    <t xml:space="preserve">MMV008474</t>
  </si>
  <si>
    <t xml:space="preserve">MMV000445</t>
  </si>
  <si>
    <t xml:space="preserve">MMV006882</t>
  </si>
  <si>
    <t xml:space="preserve">MMV007127</t>
  </si>
  <si>
    <t xml:space="preserve">MMV666123</t>
  </si>
  <si>
    <t xml:space="preserve">MMV006389</t>
  </si>
  <si>
    <t xml:space="preserve">MMV665949</t>
  </si>
  <si>
    <t xml:space="preserve">MMV665934</t>
  </si>
  <si>
    <t xml:space="preserve">MMV665994</t>
  </si>
  <si>
    <t xml:space="preserve">MMV665980</t>
  </si>
  <si>
    <t xml:space="preserve">MMV007577</t>
  </si>
  <si>
    <t xml:space="preserve">MMV019995</t>
  </si>
  <si>
    <t xml:space="preserve">MMV007208</t>
  </si>
  <si>
    <t xml:space="preserve">MMV000442</t>
  </si>
  <si>
    <t xml:space="preserve">MMV666124</t>
  </si>
  <si>
    <t xml:space="preserve">MMV000444</t>
  </si>
  <si>
    <t xml:space="preserve">MMV666109</t>
  </si>
  <si>
    <t xml:space="preserve">MMV665936</t>
  </si>
  <si>
    <t xml:space="preserve">MMV666020</t>
  </si>
  <si>
    <t xml:space="preserve">MMV665971</t>
  </si>
  <si>
    <t xml:space="preserve">MMV001241</t>
  </si>
  <si>
    <t xml:space="preserve">MMV000720</t>
  </si>
  <si>
    <t xml:space="preserve">MMV000619</t>
  </si>
  <si>
    <t xml:space="preserve">MMV006753</t>
  </si>
  <si>
    <t xml:space="preserve">MMV006787</t>
  </si>
  <si>
    <t xml:space="preserve">MMV665794</t>
  </si>
  <si>
    <t xml:space="preserve">MMV000917</t>
  </si>
  <si>
    <t xml:space="preserve">MMV666125</t>
  </si>
  <si>
    <t xml:space="preserve">MMV665987</t>
  </si>
  <si>
    <t xml:space="preserve">MMV007574</t>
  </si>
  <si>
    <t xml:space="preserve">MMV000326</t>
  </si>
  <si>
    <t xml:space="preserve">MMV000604</t>
  </si>
  <si>
    <t xml:space="preserve">MMV007557</t>
  </si>
  <si>
    <t xml:space="preserve">MMV000699</t>
  </si>
  <si>
    <t xml:space="preserve">MMV009127</t>
  </si>
  <si>
    <t xml:space="preserve">MMV665786</t>
  </si>
  <si>
    <t xml:space="preserve">MMV006250</t>
  </si>
  <si>
    <t xml:space="preserve">MMV666079</t>
  </si>
  <si>
    <t xml:space="preserve">MMV665969</t>
  </si>
  <si>
    <t xml:space="preserve">MMV000304</t>
  </si>
  <si>
    <t xml:space="preserve">MMV000443</t>
  </si>
  <si>
    <t xml:space="preserve">MMV666604</t>
  </si>
  <si>
    <t xml:space="preserve">MMV008455</t>
  </si>
  <si>
    <t xml:space="preserve">MMV007199</t>
  </si>
  <si>
    <t xml:space="preserve">MMV085471</t>
  </si>
  <si>
    <t xml:space="preserve">MMV665797</t>
  </si>
  <si>
    <t xml:space="preserve">MMV006513</t>
  </si>
  <si>
    <t xml:space="preserve">MMV666095</t>
  </si>
  <si>
    <t xml:space="preserve">MMV665943</t>
  </si>
  <si>
    <t xml:space="preserve">MMV019555</t>
  </si>
  <si>
    <t xml:space="preserve">MMV019741</t>
  </si>
  <si>
    <t xml:space="preserve">MMV019690</t>
  </si>
  <si>
    <t xml:space="preserve">MMV000621</t>
  </si>
  <si>
    <t xml:space="preserve">MMV008173</t>
  </si>
  <si>
    <t xml:space="preserve">MMV019241</t>
  </si>
  <si>
    <t xml:space="preserve">MMV665783</t>
  </si>
  <si>
    <t xml:space="preserve">MMV000787</t>
  </si>
  <si>
    <t xml:space="preserve">MMV666106</t>
  </si>
  <si>
    <t xml:space="preserve">MMV666022</t>
  </si>
  <si>
    <t xml:space="preserve">MMV498479</t>
  </si>
  <si>
    <t xml:space="preserve">MMV007396</t>
  </si>
  <si>
    <t xml:space="preserve">MMV000617</t>
  </si>
  <si>
    <t xml:space="preserve">MMV006764</t>
  </si>
  <si>
    <t xml:space="preserve">MMV007275</t>
  </si>
  <si>
    <t xml:space="preserve">MMV007273</t>
  </si>
  <si>
    <t xml:space="preserve">MMV666026</t>
  </si>
  <si>
    <t xml:space="preserve">MMV665923</t>
  </si>
  <si>
    <t xml:space="preserve">MMV666025</t>
  </si>
  <si>
    <t xml:space="preserve">MMV666060</t>
  </si>
  <si>
    <t xml:space="preserve">MMV666597</t>
  </si>
  <si>
    <t xml:space="preserve">MMV007224</t>
  </si>
  <si>
    <t xml:space="preserve">MMV020912</t>
  </si>
  <si>
    <t xml:space="preserve">MMV007181</t>
  </si>
  <si>
    <t xml:space="preserve">MMV007113</t>
  </si>
  <si>
    <t xml:space="preserve">MMV007228</t>
  </si>
  <si>
    <t xml:space="preserve">MMV665972</t>
  </si>
  <si>
    <t xml:space="preserve">MMV073843</t>
  </si>
  <si>
    <t xml:space="preserve">E</t>
  </si>
  <si>
    <t xml:space="preserve">MMV006303</t>
  </si>
  <si>
    <t xml:space="preserve">MMV667490</t>
  </si>
  <si>
    <t xml:space="preserve">MMV667492</t>
  </si>
  <si>
    <t xml:space="preserve">MMV019881</t>
  </si>
  <si>
    <t xml:space="preserve">MMV000478</t>
  </si>
  <si>
    <t xml:space="preserve">MMV020403</t>
  </si>
  <si>
    <t xml:space="preserve">MMV007764</t>
  </si>
  <si>
    <t xml:space="preserve">MMV665830</t>
  </si>
  <si>
    <t xml:space="preserve">MMV665886</t>
  </si>
  <si>
    <t xml:space="preserve">MMV396664</t>
  </si>
  <si>
    <t xml:space="preserve">MMV001239</t>
  </si>
  <si>
    <t xml:space="preserve">MMV667491</t>
  </si>
  <si>
    <t xml:space="preserve">MMV006169</t>
  </si>
  <si>
    <t xml:space="preserve">MMV086103</t>
  </si>
  <si>
    <t xml:space="preserve">MMV084434</t>
  </si>
  <si>
    <t xml:space="preserve">MMV666692</t>
  </si>
  <si>
    <t xml:space="preserve">MMV665836</t>
  </si>
  <si>
    <t xml:space="preserve">MMV665881</t>
  </si>
  <si>
    <t xml:space="preserve">MMV665875</t>
  </si>
  <si>
    <t xml:space="preserve">MMV007020</t>
  </si>
  <si>
    <t xml:space="preserve">MMV006656</t>
  </si>
  <si>
    <t xml:space="preserve">MMV396726</t>
  </si>
  <si>
    <t xml:space="preserve">MMV006522</t>
  </si>
  <si>
    <t xml:space="preserve">MMV666686</t>
  </si>
  <si>
    <t xml:space="preserve">MMV007474</t>
  </si>
  <si>
    <t xml:space="preserve">MMV006962</t>
  </si>
  <si>
    <t xml:space="preserve">MMV665813</t>
  </si>
  <si>
    <t xml:space="preserve">MMV080034</t>
  </si>
  <si>
    <t xml:space="preserve">MMV019199</t>
  </si>
  <si>
    <t xml:space="preserve">MMV396652</t>
  </si>
  <si>
    <t xml:space="preserve">MMV000704</t>
  </si>
  <si>
    <t xml:space="preserve">MMV396635</t>
  </si>
  <si>
    <t xml:space="preserve">MMV000986</t>
  </si>
  <si>
    <t xml:space="preserve">MMV008160</t>
  </si>
  <si>
    <t xml:space="preserve">MMV000753</t>
  </si>
  <si>
    <t xml:space="preserve">MMV011436</t>
  </si>
  <si>
    <t xml:space="preserve">MMV665882</t>
  </si>
  <si>
    <t xml:space="preserve">MMV665809</t>
  </si>
  <si>
    <t xml:space="preserve">MMV665810</t>
  </si>
  <si>
    <t xml:space="preserve">MMV665927</t>
  </si>
  <si>
    <t xml:space="preserve">MMV667486</t>
  </si>
  <si>
    <t xml:space="preserve">MMV667488</t>
  </si>
  <si>
    <t xml:space="preserve">MMV006825</t>
  </si>
  <si>
    <t xml:space="preserve">MMV009085</t>
  </si>
  <si>
    <t xml:space="preserve">MMV007591</t>
  </si>
  <si>
    <t xml:space="preserve">MMV128432</t>
  </si>
  <si>
    <t xml:space="preserve">MMV665852</t>
  </si>
  <si>
    <t xml:space="preserve">MMV396717</t>
  </si>
  <si>
    <t xml:space="preserve">MMV638723</t>
  </si>
  <si>
    <t xml:space="preserve">MMV396594</t>
  </si>
  <si>
    <t xml:space="preserve">MMV396665</t>
  </si>
  <si>
    <t xml:space="preserve">MMV396723</t>
  </si>
  <si>
    <t xml:space="preserve">MMV007654</t>
  </si>
  <si>
    <t xml:space="preserve">MMV011832</t>
  </si>
  <si>
    <t xml:space="preserve">MMV020750</t>
  </si>
  <si>
    <t xml:space="preserve">MMV007092</t>
  </si>
  <si>
    <t xml:space="preserve">MMV665898</t>
  </si>
  <si>
    <t xml:space="preserve">MMV665864</t>
  </si>
  <si>
    <t xml:space="preserve">MMV665814</t>
  </si>
  <si>
    <t xml:space="preserve">MMV007285</t>
  </si>
  <si>
    <t xml:space="preserve">MMV396663</t>
  </si>
  <si>
    <t xml:space="preserve">MMV007041</t>
  </si>
  <si>
    <t xml:space="preserve">MMV000340</t>
  </si>
  <si>
    <t xml:space="preserve">MMV666687</t>
  </si>
  <si>
    <t xml:space="preserve">MMV645672</t>
  </si>
  <si>
    <t xml:space="preserve">MMV011438</t>
  </si>
  <si>
    <t xml:space="preserve">MMV665840</t>
  </si>
  <si>
    <t xml:space="preserve">MMV665894</t>
  </si>
  <si>
    <t xml:space="preserve">MMV011522</t>
  </si>
  <si>
    <t xml:space="preserve">MMV020243</t>
  </si>
  <si>
    <t xml:space="preserve">MMV667489</t>
  </si>
  <si>
    <t xml:space="preserve">MMV396770</t>
  </si>
  <si>
    <t xml:space="preserve">MMV009015</t>
  </si>
  <si>
    <t xml:space="preserve">MMV008829</t>
  </si>
  <si>
    <t xml:space="preserve">MMV011895</t>
  </si>
  <si>
    <t xml:space="preserve">MMV666689</t>
  </si>
  <si>
    <t xml:space="preserve">MMV665824</t>
  </si>
  <si>
    <t xml:space="preserve">MMV665812</t>
  </si>
  <si>
    <t xml:space="preserve">MMV00104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01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0" ySplit="1" topLeftCell="A2" activePane="bottomLeft" state="frozen"/>
      <selection pane="topLeft" activeCell="A1" activeCellId="0" sqref="A1"/>
      <selection pane="bottomLeft" activeCell="N29" activeCellId="0" sqref="N2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1.56"/>
    <col collapsed="false" customWidth="true" hidden="false" outlineLevel="0" max="2" min="2" style="0" width="5.99"/>
    <col collapsed="false" customWidth="true" hidden="false" outlineLevel="0" max="3" min="3" style="0" width="5.28"/>
    <col collapsed="false" customWidth="true" hidden="false" outlineLevel="0" max="4" min="4" style="1" width="26.99"/>
  </cols>
  <sheetData>
    <row r="1" s="2" customFormat="true" ht="12.75" hidden="false" customHeight="false" outlineLevel="0" collapsed="false">
      <c r="A1" s="2" t="s">
        <v>0</v>
      </c>
      <c r="B1" s="3" t="s">
        <v>1</v>
      </c>
      <c r="C1" s="3" t="s">
        <v>2</v>
      </c>
      <c r="D1" s="4" t="s">
        <v>3</v>
      </c>
    </row>
    <row r="2" customFormat="false" ht="12.75" hidden="false" customHeight="false" outlineLevel="0" collapsed="false">
      <c r="A2" s="0" t="s">
        <v>4</v>
      </c>
      <c r="B2" s="0" t="s">
        <v>5</v>
      </c>
      <c r="C2" s="0" t="s">
        <v>6</v>
      </c>
      <c r="D2" s="1" t="n">
        <v>-44.92164828787</v>
      </c>
    </row>
    <row r="3" customFormat="false" ht="12.75" hidden="false" customHeight="false" outlineLevel="0" collapsed="false">
      <c r="A3" s="0" t="s">
        <v>7</v>
      </c>
      <c r="B3" s="0" t="s">
        <v>5</v>
      </c>
      <c r="C3" s="0" t="s">
        <v>8</v>
      </c>
      <c r="D3" s="1" t="n">
        <v>261.462565293093</v>
      </c>
    </row>
    <row r="4" customFormat="false" ht="12.75" hidden="false" customHeight="false" outlineLevel="0" collapsed="false">
      <c r="A4" s="0" t="s">
        <v>9</v>
      </c>
      <c r="B4" s="0" t="s">
        <v>5</v>
      </c>
      <c r="C4" s="0" t="s">
        <v>10</v>
      </c>
      <c r="D4" s="1" t="n">
        <v>-41.4393499709809</v>
      </c>
    </row>
    <row r="5" customFormat="false" ht="12.75" hidden="false" customHeight="false" outlineLevel="0" collapsed="false">
      <c r="A5" s="0" t="s">
        <v>11</v>
      </c>
      <c r="B5" s="0" t="s">
        <v>5</v>
      </c>
      <c r="C5" s="0" t="s">
        <v>12</v>
      </c>
      <c r="D5" s="1" t="n">
        <v>-52.0603598374927</v>
      </c>
    </row>
    <row r="6" customFormat="false" ht="12.75" hidden="false" customHeight="false" outlineLevel="0" collapsed="false">
      <c r="A6" s="0" t="s">
        <v>13</v>
      </c>
      <c r="B6" s="0" t="s">
        <v>5</v>
      </c>
      <c r="C6" s="0" t="s">
        <v>14</v>
      </c>
      <c r="D6" s="1" t="n">
        <v>-43.4126523505513</v>
      </c>
    </row>
    <row r="7" customFormat="false" ht="12.75" hidden="false" customHeight="false" outlineLevel="0" collapsed="false">
      <c r="A7" s="0" t="s">
        <v>15</v>
      </c>
      <c r="B7" s="0" t="s">
        <v>5</v>
      </c>
      <c r="C7" s="0" t="s">
        <v>16</v>
      </c>
      <c r="D7" s="1" t="n">
        <v>-21.1839814277423</v>
      </c>
    </row>
    <row r="8" customFormat="false" ht="12.75" hidden="false" customHeight="false" outlineLevel="0" collapsed="false">
      <c r="A8" s="0" t="s">
        <v>17</v>
      </c>
      <c r="B8" s="0" t="s">
        <v>5</v>
      </c>
      <c r="C8" s="0" t="s">
        <v>18</v>
      </c>
      <c r="D8" s="1" t="n">
        <v>-21.1259431224608</v>
      </c>
    </row>
    <row r="9" customFormat="false" ht="12.75" hidden="false" customHeight="false" outlineLevel="0" collapsed="false">
      <c r="A9" s="0" t="s">
        <v>19</v>
      </c>
      <c r="B9" s="0" t="s">
        <v>5</v>
      </c>
      <c r="C9" s="0" t="s">
        <v>20</v>
      </c>
      <c r="D9" s="1" t="n">
        <v>-42.7161926871735</v>
      </c>
    </row>
    <row r="10" customFormat="false" ht="12.75" hidden="false" customHeight="false" outlineLevel="0" collapsed="false">
      <c r="A10" s="0" t="s">
        <v>21</v>
      </c>
      <c r="B10" s="0" t="s">
        <v>5</v>
      </c>
      <c r="C10" s="0" t="s">
        <v>22</v>
      </c>
      <c r="D10" s="1" t="n">
        <v>-35.9257109692397</v>
      </c>
    </row>
    <row r="11" customFormat="false" ht="12.75" hidden="false" customHeight="false" outlineLevel="0" collapsed="false">
      <c r="A11" s="0" t="s">
        <v>23</v>
      </c>
      <c r="B11" s="0" t="s">
        <v>5</v>
      </c>
      <c r="C11" s="0" t="s">
        <v>24</v>
      </c>
      <c r="D11" s="1" t="n">
        <v>-9.6343586767266</v>
      </c>
    </row>
    <row r="12" customFormat="false" ht="12.75" hidden="false" customHeight="false" outlineLevel="0" collapsed="false">
      <c r="A12" s="0" t="s">
        <v>25</v>
      </c>
      <c r="B12" s="0" t="s">
        <v>5</v>
      </c>
      <c r="C12" s="0" t="s">
        <v>26</v>
      </c>
      <c r="D12" s="1" t="n">
        <v>-47.6204294834591</v>
      </c>
    </row>
    <row r="13" customFormat="false" ht="12.75" hidden="false" customHeight="false" outlineLevel="0" collapsed="false">
      <c r="A13" s="0" t="s">
        <v>27</v>
      </c>
      <c r="B13" s="0" t="s">
        <v>5</v>
      </c>
      <c r="C13" s="0" t="s">
        <v>28</v>
      </c>
      <c r="D13" s="1" t="n">
        <v>-37.695879280325</v>
      </c>
    </row>
    <row r="14" customFormat="false" ht="12.75" hidden="false" customHeight="false" outlineLevel="0" collapsed="false">
      <c r="A14" s="0" t="s">
        <v>29</v>
      </c>
      <c r="B14" s="0" t="s">
        <v>5</v>
      </c>
      <c r="C14" s="0" t="s">
        <v>30</v>
      </c>
      <c r="D14" s="1" t="n">
        <v>-45.0087057457922</v>
      </c>
    </row>
    <row r="15" customFormat="false" ht="12.75" hidden="false" customHeight="false" outlineLevel="0" collapsed="false">
      <c r="A15" s="0" t="s">
        <v>31</v>
      </c>
      <c r="B15" s="0" t="s">
        <v>5</v>
      </c>
      <c r="C15" s="0" t="s">
        <v>32</v>
      </c>
      <c r="D15" s="1" t="n">
        <v>-6.93557748113753</v>
      </c>
    </row>
    <row r="16" customFormat="false" ht="12.75" hidden="false" customHeight="false" outlineLevel="0" collapsed="false">
      <c r="A16" s="0" t="s">
        <v>33</v>
      </c>
      <c r="B16" s="0" t="s">
        <v>5</v>
      </c>
      <c r="C16" s="0" t="s">
        <v>34</v>
      </c>
      <c r="D16" s="1" t="n">
        <v>-13.6390017411491</v>
      </c>
    </row>
    <row r="17" customFormat="false" ht="12.75" hidden="false" customHeight="false" outlineLevel="0" collapsed="false">
      <c r="A17" s="0" t="s">
        <v>35</v>
      </c>
      <c r="B17" s="0" t="s">
        <v>5</v>
      </c>
      <c r="C17" s="0" t="s">
        <v>36</v>
      </c>
      <c r="D17" s="1" t="n">
        <v>-34.1845618107951</v>
      </c>
    </row>
    <row r="18" customFormat="false" ht="12.75" hidden="false" customHeight="false" outlineLevel="0" collapsed="false">
      <c r="A18" s="0" t="s">
        <v>37</v>
      </c>
      <c r="B18" s="0" t="s">
        <v>5</v>
      </c>
      <c r="C18" s="0" t="s">
        <v>38</v>
      </c>
      <c r="D18" s="1" t="n">
        <v>-31.0504933255949</v>
      </c>
    </row>
    <row r="19" customFormat="false" ht="12.75" hidden="false" customHeight="false" outlineLevel="0" collapsed="false">
      <c r="A19" s="0" t="s">
        <v>39</v>
      </c>
      <c r="B19" s="0" t="s">
        <v>5</v>
      </c>
      <c r="C19" s="0" t="s">
        <v>40</v>
      </c>
      <c r="D19" s="1" t="n">
        <v>-43.9930354033662</v>
      </c>
    </row>
    <row r="20" customFormat="false" ht="12.75" hidden="false" customHeight="false" outlineLevel="0" collapsed="false">
      <c r="A20" s="0" t="s">
        <v>41</v>
      </c>
      <c r="B20" s="0" t="s">
        <v>5</v>
      </c>
      <c r="C20" s="0" t="s">
        <v>42</v>
      </c>
      <c r="D20" s="1" t="n">
        <v>-40.3946604759141</v>
      </c>
    </row>
    <row r="21" customFormat="false" ht="12.75" hidden="false" customHeight="false" outlineLevel="0" collapsed="false">
      <c r="A21" s="0" t="s">
        <v>43</v>
      </c>
      <c r="B21" s="0" t="s">
        <v>5</v>
      </c>
      <c r="C21" s="0" t="s">
        <v>44</v>
      </c>
      <c r="D21" s="1" t="n">
        <v>-25.1305861868833</v>
      </c>
    </row>
    <row r="22" customFormat="false" ht="12.75" hidden="false" customHeight="false" outlineLevel="0" collapsed="false">
      <c r="A22" s="0" t="s">
        <v>45</v>
      </c>
      <c r="B22" s="0" t="s">
        <v>5</v>
      </c>
      <c r="C22" s="0" t="s">
        <v>46</v>
      </c>
      <c r="D22" s="1" t="n">
        <v>-66.3655030800823</v>
      </c>
    </row>
    <row r="23" customFormat="false" ht="12.75" hidden="false" customHeight="false" outlineLevel="0" collapsed="false">
      <c r="A23" s="0" t="s">
        <v>47</v>
      </c>
      <c r="B23" s="0" t="s">
        <v>5</v>
      </c>
      <c r="C23" s="0" t="s">
        <v>48</v>
      </c>
      <c r="D23" s="1" t="n">
        <v>-67.0636550308009</v>
      </c>
    </row>
    <row r="24" customFormat="false" ht="12.75" hidden="false" customHeight="false" outlineLevel="0" collapsed="false">
      <c r="A24" s="0" t="s">
        <v>49</v>
      </c>
      <c r="B24" s="0" t="s">
        <v>5</v>
      </c>
      <c r="C24" s="0" t="s">
        <v>50</v>
      </c>
      <c r="D24" s="1" t="n">
        <v>-59.6714579055443</v>
      </c>
    </row>
    <row r="25" customFormat="false" ht="12.75" hidden="false" customHeight="false" outlineLevel="0" collapsed="false">
      <c r="A25" s="0" t="s">
        <v>51</v>
      </c>
      <c r="B25" s="0" t="s">
        <v>5</v>
      </c>
      <c r="C25" s="0" t="s">
        <v>52</v>
      </c>
      <c r="D25" s="1" t="n">
        <v>-29.5277207392198</v>
      </c>
    </row>
    <row r="26" customFormat="false" ht="12.75" hidden="false" customHeight="false" outlineLevel="0" collapsed="false">
      <c r="A26" s="0" t="s">
        <v>53</v>
      </c>
      <c r="B26" s="0" t="s">
        <v>5</v>
      </c>
      <c r="C26" s="0" t="s">
        <v>54</v>
      </c>
      <c r="D26" s="1" t="n">
        <v>-48.0492813141684</v>
      </c>
    </row>
    <row r="27" customFormat="false" ht="12.75" hidden="false" customHeight="false" outlineLevel="0" collapsed="false">
      <c r="A27" s="0" t="s">
        <v>55</v>
      </c>
      <c r="B27" s="0" t="s">
        <v>5</v>
      </c>
      <c r="C27" s="0" t="s">
        <v>56</v>
      </c>
      <c r="D27" s="1" t="n">
        <v>-67.1457905544149</v>
      </c>
    </row>
    <row r="28" customFormat="false" ht="12.75" hidden="false" customHeight="false" outlineLevel="0" collapsed="false">
      <c r="A28" s="0" t="s">
        <v>57</v>
      </c>
      <c r="B28" s="0" t="s">
        <v>5</v>
      </c>
      <c r="C28" s="0" t="s">
        <v>58</v>
      </c>
      <c r="D28" s="1" t="n">
        <v>4.55852156057494</v>
      </c>
    </row>
    <row r="29" customFormat="false" ht="12.75" hidden="false" customHeight="false" outlineLevel="0" collapsed="false">
      <c r="A29" s="0" t="s">
        <v>59</v>
      </c>
      <c r="B29" s="0" t="s">
        <v>5</v>
      </c>
      <c r="C29" s="0" t="s">
        <v>60</v>
      </c>
      <c r="D29" s="1" t="n">
        <v>-25.4620123203286</v>
      </c>
    </row>
    <row r="30" customFormat="false" ht="12.75" hidden="false" customHeight="false" outlineLevel="0" collapsed="false">
      <c r="A30" s="0" t="s">
        <v>61</v>
      </c>
      <c r="B30" s="0" t="s">
        <v>5</v>
      </c>
      <c r="C30" s="0" t="s">
        <v>62</v>
      </c>
      <c r="D30" s="1" t="n">
        <v>-31.6221765913758</v>
      </c>
    </row>
    <row r="31" customFormat="false" ht="12.75" hidden="false" customHeight="false" outlineLevel="0" collapsed="false">
      <c r="A31" s="0" t="s">
        <v>63</v>
      </c>
      <c r="B31" s="0" t="s">
        <v>5</v>
      </c>
      <c r="C31" s="0" t="s">
        <v>64</v>
      </c>
      <c r="D31" s="1" t="n">
        <v>-74.0041067761808</v>
      </c>
    </row>
    <row r="32" customFormat="false" ht="12.75" hidden="false" customHeight="false" outlineLevel="0" collapsed="false">
      <c r="A32" s="0" t="s">
        <v>65</v>
      </c>
      <c r="B32" s="0" t="s">
        <v>5</v>
      </c>
      <c r="C32" s="0" t="s">
        <v>66</v>
      </c>
      <c r="D32" s="1" t="n">
        <v>-51.3347022587269</v>
      </c>
    </row>
    <row r="33" customFormat="false" ht="12.75" hidden="false" customHeight="false" outlineLevel="0" collapsed="false">
      <c r="A33" s="0" t="s">
        <v>67</v>
      </c>
      <c r="B33" s="0" t="s">
        <v>5</v>
      </c>
      <c r="C33" s="0" t="s">
        <v>68</v>
      </c>
      <c r="D33" s="1" t="n">
        <v>-70.7186858316222</v>
      </c>
    </row>
    <row r="34" customFormat="false" ht="12.75" hidden="false" customHeight="false" outlineLevel="0" collapsed="false">
      <c r="A34" s="0" t="s">
        <v>69</v>
      </c>
      <c r="B34" s="0" t="s">
        <v>5</v>
      </c>
      <c r="C34" s="0" t="s">
        <v>70</v>
      </c>
      <c r="D34" s="1" t="n">
        <v>-59.0554414784395</v>
      </c>
    </row>
    <row r="35" customFormat="false" ht="12.75" hidden="false" customHeight="false" outlineLevel="0" collapsed="false">
      <c r="A35" s="0" t="s">
        <v>71</v>
      </c>
      <c r="B35" s="0" t="s">
        <v>5</v>
      </c>
      <c r="C35" s="0" t="s">
        <v>72</v>
      </c>
      <c r="D35" s="1" t="n">
        <v>-51.4168377823409</v>
      </c>
    </row>
    <row r="36" customFormat="false" ht="12.75" hidden="false" customHeight="false" outlineLevel="0" collapsed="false">
      <c r="A36" s="0" t="s">
        <v>73</v>
      </c>
      <c r="B36" s="0" t="s">
        <v>5</v>
      </c>
      <c r="C36" s="0" t="s">
        <v>74</v>
      </c>
      <c r="D36" s="1" t="n">
        <v>-14.0451745379877</v>
      </c>
    </row>
    <row r="37" customFormat="false" ht="12.75" hidden="false" customHeight="false" outlineLevel="0" collapsed="false">
      <c r="A37" s="0" t="s">
        <v>75</v>
      </c>
      <c r="B37" s="0" t="s">
        <v>5</v>
      </c>
      <c r="C37" s="0" t="s">
        <v>76</v>
      </c>
      <c r="D37" s="1" t="n">
        <v>-47.2279260780288</v>
      </c>
    </row>
    <row r="38" customFormat="false" ht="12.75" hidden="false" customHeight="false" outlineLevel="0" collapsed="false">
      <c r="A38" s="0" t="s">
        <v>77</v>
      </c>
      <c r="B38" s="0" t="s">
        <v>5</v>
      </c>
      <c r="C38" s="0" t="s">
        <v>78</v>
      </c>
      <c r="D38" s="1" t="n">
        <v>-57.5770020533881</v>
      </c>
    </row>
    <row r="39" customFormat="false" ht="12.75" hidden="false" customHeight="false" outlineLevel="0" collapsed="false">
      <c r="A39" s="0" t="s">
        <v>79</v>
      </c>
      <c r="B39" s="0" t="s">
        <v>5</v>
      </c>
      <c r="C39" s="0" t="s">
        <v>80</v>
      </c>
      <c r="D39" s="1" t="n">
        <v>-41.8480492813142</v>
      </c>
    </row>
    <row r="40" customFormat="false" ht="12.75" hidden="false" customHeight="false" outlineLevel="0" collapsed="false">
      <c r="A40" s="0" t="s">
        <v>81</v>
      </c>
      <c r="B40" s="0" t="s">
        <v>5</v>
      </c>
      <c r="C40" s="0" t="s">
        <v>82</v>
      </c>
      <c r="D40" s="1" t="n">
        <v>1.27310061601647</v>
      </c>
    </row>
    <row r="41" customFormat="false" ht="12.75" hidden="false" customHeight="false" outlineLevel="0" collapsed="false">
      <c r="A41" s="0" t="s">
        <v>83</v>
      </c>
      <c r="B41" s="0" t="s">
        <v>5</v>
      </c>
      <c r="C41" s="0" t="s">
        <v>84</v>
      </c>
      <c r="D41" s="1" t="n">
        <v>-16.7967145790554</v>
      </c>
    </row>
    <row r="42" customFormat="false" ht="12.75" hidden="false" customHeight="false" outlineLevel="0" collapsed="false">
      <c r="A42" s="0" t="s">
        <v>85</v>
      </c>
      <c r="B42" s="0" t="s">
        <v>5</v>
      </c>
      <c r="C42" s="0" t="s">
        <v>86</v>
      </c>
      <c r="D42" s="1" t="n">
        <v>-50.5847953216374</v>
      </c>
    </row>
    <row r="43" customFormat="false" ht="12.75" hidden="false" customHeight="false" outlineLevel="0" collapsed="false">
      <c r="A43" s="0" t="s">
        <v>87</v>
      </c>
      <c r="B43" s="0" t="s">
        <v>5</v>
      </c>
      <c r="C43" s="0" t="s">
        <v>88</v>
      </c>
      <c r="D43" s="1" t="n">
        <v>-45.0657894736842</v>
      </c>
    </row>
    <row r="44" customFormat="false" ht="12.75" hidden="false" customHeight="false" outlineLevel="0" collapsed="false">
      <c r="A44" s="0" t="s">
        <v>89</v>
      </c>
      <c r="B44" s="0" t="s">
        <v>5</v>
      </c>
      <c r="C44" s="0" t="s">
        <v>90</v>
      </c>
      <c r="D44" s="1" t="n">
        <v>-39.0350877192983</v>
      </c>
    </row>
    <row r="45" customFormat="false" ht="12.75" hidden="false" customHeight="false" outlineLevel="0" collapsed="false">
      <c r="A45" s="0" t="s">
        <v>91</v>
      </c>
      <c r="B45" s="0" t="s">
        <v>5</v>
      </c>
      <c r="C45" s="0" t="s">
        <v>92</v>
      </c>
      <c r="D45" s="1" t="n">
        <v>2.41228070175441</v>
      </c>
    </row>
    <row r="46" customFormat="false" ht="12.75" hidden="false" customHeight="false" outlineLevel="0" collapsed="false">
      <c r="A46" s="0" t="s">
        <v>93</v>
      </c>
      <c r="B46" s="0" t="s">
        <v>5</v>
      </c>
      <c r="C46" s="0" t="s">
        <v>94</v>
      </c>
      <c r="D46" s="1" t="n">
        <v>24.6345029239767</v>
      </c>
    </row>
    <row r="47" customFormat="false" ht="12.75" hidden="false" customHeight="false" outlineLevel="0" collapsed="false">
      <c r="A47" s="0" t="s">
        <v>95</v>
      </c>
      <c r="B47" s="0" t="s">
        <v>5</v>
      </c>
      <c r="C47" s="0" t="s">
        <v>96</v>
      </c>
      <c r="D47" s="1" t="n">
        <v>-37.061403508772</v>
      </c>
    </row>
    <row r="48" customFormat="false" ht="12.75" hidden="false" customHeight="false" outlineLevel="0" collapsed="false">
      <c r="A48" s="0" t="s">
        <v>97</v>
      </c>
      <c r="B48" s="0" t="s">
        <v>5</v>
      </c>
      <c r="C48" s="0" t="s">
        <v>98</v>
      </c>
      <c r="D48" s="1" t="n">
        <v>-44.2982456140351</v>
      </c>
    </row>
    <row r="49" customFormat="false" ht="12.75" hidden="false" customHeight="false" outlineLevel="0" collapsed="false">
      <c r="A49" s="0" t="s">
        <v>99</v>
      </c>
      <c r="B49" s="0" t="s">
        <v>5</v>
      </c>
      <c r="C49" s="0" t="s">
        <v>100</v>
      </c>
      <c r="D49" s="1" t="n">
        <v>-26.3888888888889</v>
      </c>
    </row>
    <row r="50" customFormat="false" ht="12.75" hidden="false" customHeight="false" outlineLevel="0" collapsed="false">
      <c r="A50" s="0" t="s">
        <v>101</v>
      </c>
      <c r="B50" s="0" t="s">
        <v>5</v>
      </c>
      <c r="C50" s="0" t="s">
        <v>102</v>
      </c>
      <c r="D50" s="1" t="n">
        <v>-43.4941520467837</v>
      </c>
    </row>
    <row r="51" customFormat="false" ht="12.75" hidden="false" customHeight="false" outlineLevel="0" collapsed="false">
      <c r="A51" s="0" t="s">
        <v>103</v>
      </c>
      <c r="B51" s="0" t="s">
        <v>5</v>
      </c>
      <c r="C51" s="0" t="s">
        <v>104</v>
      </c>
      <c r="D51" s="1" t="n">
        <v>-39.8391812865497</v>
      </c>
    </row>
    <row r="52" customFormat="false" ht="12.75" hidden="false" customHeight="false" outlineLevel="0" collapsed="false">
      <c r="A52" s="0" t="s">
        <v>105</v>
      </c>
      <c r="B52" s="0" t="s">
        <v>5</v>
      </c>
      <c r="C52" s="0" t="s">
        <v>106</v>
      </c>
      <c r="D52" s="1" t="n">
        <v>-50.5847953216374</v>
      </c>
    </row>
    <row r="53" customFormat="false" ht="12.75" hidden="false" customHeight="false" outlineLevel="0" collapsed="false">
      <c r="A53" s="0" t="s">
        <v>107</v>
      </c>
      <c r="B53" s="0" t="s">
        <v>5</v>
      </c>
      <c r="C53" s="0" t="s">
        <v>108</v>
      </c>
      <c r="D53" s="1" t="n">
        <v>29.0204678362573</v>
      </c>
    </row>
    <row r="54" customFormat="false" ht="12.75" hidden="false" customHeight="false" outlineLevel="0" collapsed="false">
      <c r="A54" s="0" t="s">
        <v>109</v>
      </c>
      <c r="B54" s="0" t="s">
        <v>5</v>
      </c>
      <c r="C54" s="0" t="s">
        <v>110</v>
      </c>
      <c r="D54" s="1" t="n">
        <v>-21.2719298245614</v>
      </c>
    </row>
    <row r="55" customFormat="false" ht="12.75" hidden="false" customHeight="false" outlineLevel="0" collapsed="false">
      <c r="A55" s="0" t="s">
        <v>111</v>
      </c>
      <c r="B55" s="0" t="s">
        <v>5</v>
      </c>
      <c r="C55" s="0" t="s">
        <v>112</v>
      </c>
      <c r="D55" s="1" t="n">
        <v>-42.3611111111111</v>
      </c>
    </row>
    <row r="56" customFormat="false" ht="12.75" hidden="false" customHeight="false" outlineLevel="0" collapsed="false">
      <c r="A56" s="0" t="s">
        <v>113</v>
      </c>
      <c r="B56" s="0" t="s">
        <v>5</v>
      </c>
      <c r="C56" s="0" t="s">
        <v>114</v>
      </c>
      <c r="D56" s="1" t="n">
        <v>-37.8654970760234</v>
      </c>
    </row>
    <row r="57" customFormat="false" ht="12.75" hidden="false" customHeight="false" outlineLevel="0" collapsed="false">
      <c r="A57" s="0" t="s">
        <v>115</v>
      </c>
      <c r="B57" s="0" t="s">
        <v>5</v>
      </c>
      <c r="C57" s="0" t="s">
        <v>116</v>
      </c>
      <c r="D57" s="1" t="n">
        <v>-47.3318713450292</v>
      </c>
    </row>
    <row r="58" customFormat="false" ht="12.75" hidden="false" customHeight="false" outlineLevel="0" collapsed="false">
      <c r="A58" s="0" t="s">
        <v>117</v>
      </c>
      <c r="B58" s="0" t="s">
        <v>5</v>
      </c>
      <c r="C58" s="0" t="s">
        <v>118</v>
      </c>
      <c r="D58" s="1" t="n">
        <v>-28.6915204678362</v>
      </c>
    </row>
    <row r="59" customFormat="false" ht="12.75" hidden="false" customHeight="false" outlineLevel="0" collapsed="false">
      <c r="A59" s="0" t="s">
        <v>119</v>
      </c>
      <c r="B59" s="0" t="s">
        <v>5</v>
      </c>
      <c r="C59" s="0" t="s">
        <v>120</v>
      </c>
      <c r="D59" s="1" t="n">
        <v>31.6520467836258</v>
      </c>
    </row>
    <row r="60" customFormat="false" ht="12.75" hidden="false" customHeight="false" outlineLevel="0" collapsed="false">
      <c r="A60" s="0" t="s">
        <v>121</v>
      </c>
      <c r="B60" s="0" t="s">
        <v>5</v>
      </c>
      <c r="C60" s="0" t="s">
        <v>122</v>
      </c>
      <c r="D60" s="1" t="n">
        <v>-22.0760233918129</v>
      </c>
    </row>
    <row r="61" customFormat="false" ht="12.75" hidden="false" customHeight="false" outlineLevel="0" collapsed="false">
      <c r="A61" s="0" t="s">
        <v>123</v>
      </c>
      <c r="B61" s="0" t="s">
        <v>5</v>
      </c>
      <c r="C61" s="0" t="s">
        <v>124</v>
      </c>
      <c r="D61" s="1" t="n">
        <v>-34.1374269005848</v>
      </c>
    </row>
    <row r="62" customFormat="false" ht="12.75" hidden="false" customHeight="false" outlineLevel="0" collapsed="false">
      <c r="A62" s="0" t="s">
        <v>125</v>
      </c>
      <c r="B62" s="0" t="s">
        <v>5</v>
      </c>
      <c r="C62" s="0" t="s">
        <v>126</v>
      </c>
      <c r="D62" s="1" t="n">
        <v>80.4572433501869</v>
      </c>
    </row>
    <row r="63" customFormat="false" ht="12.75" hidden="false" customHeight="false" outlineLevel="0" collapsed="false">
      <c r="A63" s="0" t="s">
        <v>127</v>
      </c>
      <c r="B63" s="0" t="s">
        <v>5</v>
      </c>
      <c r="C63" s="0" t="s">
        <v>128</v>
      </c>
      <c r="D63" s="1" t="n">
        <v>61.947680808969</v>
      </c>
    </row>
    <row r="64" customFormat="false" ht="12.75" hidden="false" customHeight="false" outlineLevel="0" collapsed="false">
      <c r="A64" s="0" t="s">
        <v>129</v>
      </c>
      <c r="B64" s="0" t="s">
        <v>5</v>
      </c>
      <c r="C64" s="0" t="s">
        <v>130</v>
      </c>
      <c r="D64" s="1" t="n">
        <v>-26.4673554627391</v>
      </c>
    </row>
    <row r="65" customFormat="false" ht="12.75" hidden="false" customHeight="false" outlineLevel="0" collapsed="false">
      <c r="A65" s="0" t="s">
        <v>131</v>
      </c>
      <c r="B65" s="0" t="s">
        <v>5</v>
      </c>
      <c r="C65" s="0" t="s">
        <v>132</v>
      </c>
      <c r="D65" s="1" t="n">
        <v>-33.2600571554188</v>
      </c>
    </row>
    <row r="66" customFormat="false" ht="12.75" hidden="false" customHeight="false" outlineLevel="0" collapsed="false">
      <c r="A66" s="0" t="s">
        <v>133</v>
      </c>
      <c r="B66" s="0" t="s">
        <v>5</v>
      </c>
      <c r="C66" s="0" t="s">
        <v>134</v>
      </c>
      <c r="D66" s="1" t="n">
        <v>-24.5768300725434</v>
      </c>
    </row>
    <row r="67" customFormat="false" ht="12.75" hidden="false" customHeight="false" outlineLevel="0" collapsed="false">
      <c r="A67" s="0" t="s">
        <v>135</v>
      </c>
      <c r="B67" s="0" t="s">
        <v>5</v>
      </c>
      <c r="C67" s="0" t="s">
        <v>136</v>
      </c>
      <c r="D67" s="1" t="n">
        <v>-32.2048801934491</v>
      </c>
    </row>
    <row r="68" customFormat="false" ht="12.75" hidden="false" customHeight="false" outlineLevel="0" collapsed="false">
      <c r="A68" s="0" t="s">
        <v>137</v>
      </c>
      <c r="B68" s="0" t="s">
        <v>5</v>
      </c>
      <c r="C68" s="0" t="s">
        <v>138</v>
      </c>
      <c r="D68" s="1" t="n">
        <v>-16.8388656847659</v>
      </c>
    </row>
    <row r="69" customFormat="false" ht="12.75" hidden="false" customHeight="false" outlineLevel="0" collapsed="false">
      <c r="A69" s="0" t="s">
        <v>139</v>
      </c>
      <c r="B69" s="0" t="s">
        <v>5</v>
      </c>
      <c r="C69" s="0" t="s">
        <v>140</v>
      </c>
      <c r="D69" s="1" t="n">
        <v>-28.8415036271708</v>
      </c>
    </row>
    <row r="70" customFormat="false" ht="12.75" hidden="false" customHeight="false" outlineLevel="0" collapsed="false">
      <c r="A70" s="0" t="s">
        <v>141</v>
      </c>
      <c r="B70" s="0" t="s">
        <v>5</v>
      </c>
      <c r="C70" s="0" t="s">
        <v>142</v>
      </c>
      <c r="D70" s="1" t="n">
        <v>-20.2901736645416</v>
      </c>
    </row>
    <row r="71" customFormat="false" ht="12.75" hidden="false" customHeight="false" outlineLevel="0" collapsed="false">
      <c r="A71" s="0" t="s">
        <v>143</v>
      </c>
      <c r="B71" s="0" t="s">
        <v>5</v>
      </c>
      <c r="C71" s="0" t="s">
        <v>144</v>
      </c>
      <c r="D71" s="1" t="n">
        <v>16.8608485381403</v>
      </c>
    </row>
    <row r="72" customFormat="false" ht="12.75" hidden="false" customHeight="false" outlineLevel="0" collapsed="false">
      <c r="A72" s="0" t="s">
        <v>145</v>
      </c>
      <c r="B72" s="0" t="s">
        <v>5</v>
      </c>
      <c r="C72" s="0" t="s">
        <v>146</v>
      </c>
      <c r="D72" s="1" t="n">
        <v>50.2308199604309</v>
      </c>
    </row>
    <row r="73" customFormat="false" ht="12.75" hidden="false" customHeight="false" outlineLevel="0" collapsed="false">
      <c r="A73" s="0" t="s">
        <v>147</v>
      </c>
      <c r="B73" s="0" t="s">
        <v>5</v>
      </c>
      <c r="C73" s="0" t="s">
        <v>148</v>
      </c>
      <c r="D73" s="1" t="n">
        <v>-25.1923499670257</v>
      </c>
    </row>
    <row r="74" customFormat="false" ht="12.75" hidden="false" customHeight="false" outlineLevel="0" collapsed="false">
      <c r="A74" s="0" t="s">
        <v>149</v>
      </c>
      <c r="B74" s="0" t="s">
        <v>5</v>
      </c>
      <c r="C74" s="0" t="s">
        <v>150</v>
      </c>
      <c r="D74" s="1" t="n">
        <v>-30.3803033633766</v>
      </c>
    </row>
    <row r="75" customFormat="false" ht="12.75" hidden="false" customHeight="false" outlineLevel="0" collapsed="false">
      <c r="A75" s="0" t="s">
        <v>151</v>
      </c>
      <c r="B75" s="0" t="s">
        <v>5</v>
      </c>
      <c r="C75" s="0" t="s">
        <v>152</v>
      </c>
      <c r="D75" s="1" t="n">
        <v>-26.8630468234777</v>
      </c>
    </row>
    <row r="76" customFormat="false" ht="12.75" hidden="false" customHeight="false" outlineLevel="0" collapsed="false">
      <c r="A76" s="0" t="s">
        <v>153</v>
      </c>
      <c r="B76" s="0" t="s">
        <v>5</v>
      </c>
      <c r="C76" s="0" t="s">
        <v>154</v>
      </c>
      <c r="D76" s="1" t="n">
        <v>4.83622774236096</v>
      </c>
    </row>
    <row r="77" customFormat="false" ht="12.75" hidden="false" customHeight="false" outlineLevel="0" collapsed="false">
      <c r="A77" s="0" t="s">
        <v>155</v>
      </c>
      <c r="B77" s="0" t="s">
        <v>5</v>
      </c>
      <c r="C77" s="0" t="s">
        <v>156</v>
      </c>
      <c r="D77" s="1" t="n">
        <v>-18.6854253682128</v>
      </c>
    </row>
    <row r="78" customFormat="false" ht="12.75" hidden="false" customHeight="false" outlineLevel="0" collapsed="false">
      <c r="A78" s="0" t="s">
        <v>157</v>
      </c>
      <c r="B78" s="0" t="s">
        <v>5</v>
      </c>
      <c r="C78" s="0" t="s">
        <v>158</v>
      </c>
      <c r="D78" s="1" t="n">
        <v>-5.45174763684327</v>
      </c>
    </row>
    <row r="79" customFormat="false" ht="12.75" hidden="false" customHeight="false" outlineLevel="0" collapsed="false">
      <c r="A79" s="0" t="s">
        <v>159</v>
      </c>
      <c r="B79" s="0" t="s">
        <v>5</v>
      </c>
      <c r="C79" s="0" t="s">
        <v>160</v>
      </c>
      <c r="D79" s="1" t="n">
        <v>-25.3242470872719</v>
      </c>
    </row>
    <row r="80" customFormat="false" ht="12.75" hidden="false" customHeight="false" outlineLevel="0" collapsed="false">
      <c r="A80" s="0" t="s">
        <v>161</v>
      </c>
      <c r="B80" s="0" t="s">
        <v>5</v>
      </c>
      <c r="C80" s="0" t="s">
        <v>162</v>
      </c>
      <c r="D80" s="1" t="n">
        <v>-25.2363156737745</v>
      </c>
    </row>
    <row r="81" customFormat="false" ht="12.75" hidden="false" customHeight="false" outlineLevel="0" collapsed="false">
      <c r="A81" s="0" t="s">
        <v>163</v>
      </c>
      <c r="B81" s="0" t="s">
        <v>5</v>
      </c>
      <c r="C81" s="0" t="s">
        <v>164</v>
      </c>
      <c r="D81" s="1" t="n">
        <v>-22.9281160694658</v>
      </c>
    </row>
    <row r="82" customFormat="false" ht="12.75" hidden="false" customHeight="false" outlineLevel="0" collapsed="false">
      <c r="A82" s="0" t="s">
        <v>165</v>
      </c>
      <c r="B82" s="0" t="s">
        <v>166</v>
      </c>
      <c r="C82" s="0" t="s">
        <v>6</v>
      </c>
      <c r="D82" s="1" t="n">
        <v>-123.28897338403</v>
      </c>
    </row>
    <row r="83" customFormat="false" ht="12.75" hidden="false" customHeight="false" outlineLevel="0" collapsed="false">
      <c r="A83" s="0" t="s">
        <v>167</v>
      </c>
      <c r="B83" s="0" t="s">
        <v>166</v>
      </c>
      <c r="C83" s="0" t="s">
        <v>8</v>
      </c>
      <c r="D83" s="1" t="n">
        <v>-120.817490494297</v>
      </c>
    </row>
    <row r="84" customFormat="false" ht="12.75" hidden="false" customHeight="false" outlineLevel="0" collapsed="false">
      <c r="A84" s="0" t="s">
        <v>168</v>
      </c>
      <c r="B84" s="0" t="s">
        <v>166</v>
      </c>
      <c r="C84" s="0" t="s">
        <v>10</v>
      </c>
      <c r="D84" s="1" t="n">
        <v>-111.406844106464</v>
      </c>
    </row>
    <row r="85" customFormat="false" ht="12.75" hidden="false" customHeight="false" outlineLevel="0" collapsed="false">
      <c r="A85" s="0" t="s">
        <v>169</v>
      </c>
      <c r="B85" s="0" t="s">
        <v>166</v>
      </c>
      <c r="C85" s="0" t="s">
        <v>12</v>
      </c>
      <c r="D85" s="1" t="n">
        <v>-78.2319391634981</v>
      </c>
    </row>
    <row r="86" customFormat="false" ht="12.75" hidden="false" customHeight="false" outlineLevel="0" collapsed="false">
      <c r="A86" s="0" t="s">
        <v>170</v>
      </c>
      <c r="B86" s="0" t="s">
        <v>166</v>
      </c>
      <c r="C86" s="0" t="s">
        <v>14</v>
      </c>
      <c r="D86" s="1" t="n">
        <v>-118.821292775665</v>
      </c>
    </row>
    <row r="87" customFormat="false" ht="12.75" hidden="false" customHeight="false" outlineLevel="0" collapsed="false">
      <c r="A87" s="0" t="s">
        <v>171</v>
      </c>
      <c r="B87" s="0" t="s">
        <v>166</v>
      </c>
      <c r="C87" s="0" t="s">
        <v>16</v>
      </c>
      <c r="D87" s="1" t="n">
        <v>-110.456273764259</v>
      </c>
    </row>
    <row r="88" customFormat="false" ht="12.75" hidden="false" customHeight="false" outlineLevel="0" collapsed="false">
      <c r="A88" s="0" t="s">
        <v>172</v>
      </c>
      <c r="B88" s="0" t="s">
        <v>166</v>
      </c>
      <c r="C88" s="0" t="s">
        <v>18</v>
      </c>
      <c r="D88" s="1" t="n">
        <v>-87.1673003802282</v>
      </c>
    </row>
    <row r="89" customFormat="false" ht="12.75" hidden="false" customHeight="false" outlineLevel="0" collapsed="false">
      <c r="A89" s="0" t="s">
        <v>173</v>
      </c>
      <c r="B89" s="0" t="s">
        <v>166</v>
      </c>
      <c r="C89" s="0" t="s">
        <v>20</v>
      </c>
      <c r="D89" s="1" t="n">
        <v>-152.091254752852</v>
      </c>
    </row>
    <row r="90" customFormat="false" ht="12.75" hidden="false" customHeight="false" outlineLevel="0" collapsed="false">
      <c r="A90" s="0" t="s">
        <v>174</v>
      </c>
      <c r="B90" s="0" t="s">
        <v>166</v>
      </c>
      <c r="C90" s="0" t="s">
        <v>22</v>
      </c>
      <c r="D90" s="1" t="n">
        <v>-85.5988593155894</v>
      </c>
    </row>
    <row r="91" customFormat="false" ht="12.75" hidden="false" customHeight="false" outlineLevel="0" collapsed="false">
      <c r="A91" s="0" t="s">
        <v>175</v>
      </c>
      <c r="B91" s="0" t="s">
        <v>166</v>
      </c>
      <c r="C91" s="0" t="s">
        <v>24</v>
      </c>
      <c r="D91" s="1" t="n">
        <v>-44.106463878327</v>
      </c>
    </row>
    <row r="92" customFormat="false" ht="12.75" hidden="false" customHeight="false" outlineLevel="0" collapsed="false">
      <c r="A92" s="0" t="s">
        <v>176</v>
      </c>
      <c r="B92" s="0" t="s">
        <v>166</v>
      </c>
      <c r="C92" s="0" t="s">
        <v>26</v>
      </c>
      <c r="D92" s="1" t="n">
        <v>-152.471482889734</v>
      </c>
    </row>
    <row r="93" customFormat="false" ht="12.75" hidden="false" customHeight="false" outlineLevel="0" collapsed="false">
      <c r="A93" s="0" t="s">
        <v>177</v>
      </c>
      <c r="B93" s="0" t="s">
        <v>166</v>
      </c>
      <c r="C93" s="0" t="s">
        <v>28</v>
      </c>
      <c r="D93" s="1" t="n">
        <v>-109.933460076046</v>
      </c>
    </row>
    <row r="94" customFormat="false" ht="12.75" hidden="false" customHeight="false" outlineLevel="0" collapsed="false">
      <c r="A94" s="0" t="s">
        <v>178</v>
      </c>
      <c r="B94" s="0" t="s">
        <v>166</v>
      </c>
      <c r="C94" s="0" t="s">
        <v>30</v>
      </c>
      <c r="D94" s="1" t="n">
        <v>-124.477186311787</v>
      </c>
    </row>
    <row r="95" customFormat="false" ht="12.75" hidden="false" customHeight="false" outlineLevel="0" collapsed="false">
      <c r="A95" s="0" t="s">
        <v>179</v>
      </c>
      <c r="B95" s="0" t="s">
        <v>166</v>
      </c>
      <c r="C95" s="0" t="s">
        <v>32</v>
      </c>
      <c r="D95" s="1" t="n">
        <v>-116.207224334601</v>
      </c>
    </row>
    <row r="96" customFormat="false" ht="12.75" hidden="false" customHeight="false" outlineLevel="0" collapsed="false">
      <c r="A96" s="0" t="s">
        <v>180</v>
      </c>
      <c r="B96" s="0" t="s">
        <v>166</v>
      </c>
      <c r="C96" s="0" t="s">
        <v>34</v>
      </c>
      <c r="D96" s="1" t="n">
        <v>-120.294676806084</v>
      </c>
    </row>
    <row r="97" customFormat="false" ht="12.75" hidden="false" customHeight="false" outlineLevel="0" collapsed="false">
      <c r="A97" s="0" t="s">
        <v>181</v>
      </c>
      <c r="B97" s="0" t="s">
        <v>166</v>
      </c>
      <c r="C97" s="0" t="s">
        <v>36</v>
      </c>
      <c r="D97" s="1" t="n">
        <v>-136.216730038023</v>
      </c>
    </row>
    <row r="98" customFormat="false" ht="12.75" hidden="false" customHeight="false" outlineLevel="0" collapsed="false">
      <c r="A98" s="0" t="s">
        <v>182</v>
      </c>
      <c r="B98" s="0" t="s">
        <v>166</v>
      </c>
      <c r="C98" s="0" t="s">
        <v>38</v>
      </c>
      <c r="D98" s="1" t="n">
        <v>-125.855513307985</v>
      </c>
    </row>
    <row r="99" customFormat="false" ht="12.75" hidden="false" customHeight="false" outlineLevel="0" collapsed="false">
      <c r="A99" s="0" t="s">
        <v>183</v>
      </c>
      <c r="B99" s="0" t="s">
        <v>166</v>
      </c>
      <c r="C99" s="0" t="s">
        <v>40</v>
      </c>
      <c r="D99" s="1" t="n">
        <v>-92.490494296578</v>
      </c>
    </row>
    <row r="100" customFormat="false" ht="12.75" hidden="false" customHeight="false" outlineLevel="0" collapsed="false">
      <c r="A100" s="0" t="s">
        <v>184</v>
      </c>
      <c r="B100" s="0" t="s">
        <v>166</v>
      </c>
      <c r="C100" s="0" t="s">
        <v>42</v>
      </c>
      <c r="D100" s="1" t="n">
        <v>-89.4486692015209</v>
      </c>
    </row>
    <row r="101" customFormat="false" ht="12.75" hidden="false" customHeight="false" outlineLevel="0" collapsed="false">
      <c r="A101" s="0" t="s">
        <v>185</v>
      </c>
      <c r="B101" s="0" t="s">
        <v>166</v>
      </c>
      <c r="C101" s="0" t="s">
        <v>44</v>
      </c>
      <c r="D101" s="1" t="n">
        <v>-103.422053231939</v>
      </c>
    </row>
    <row r="102" customFormat="false" ht="12.75" hidden="false" customHeight="false" outlineLevel="0" collapsed="false">
      <c r="A102" s="0" t="s">
        <v>186</v>
      </c>
      <c r="B102" s="0" t="s">
        <v>166</v>
      </c>
      <c r="C102" s="0" t="s">
        <v>46</v>
      </c>
      <c r="D102" s="1" t="n">
        <v>-34.3155893536122</v>
      </c>
    </row>
    <row r="103" customFormat="false" ht="12.75" hidden="false" customHeight="false" outlineLevel="0" collapsed="false">
      <c r="A103" s="0" t="s">
        <v>187</v>
      </c>
      <c r="B103" s="0" t="s">
        <v>166</v>
      </c>
      <c r="C103" s="0" t="s">
        <v>48</v>
      </c>
      <c r="D103" s="1" t="n">
        <v>-0.58506903814652</v>
      </c>
    </row>
    <row r="104" customFormat="false" ht="12.75" hidden="false" customHeight="false" outlineLevel="0" collapsed="false">
      <c r="A104" s="0" t="s">
        <v>188</v>
      </c>
      <c r="B104" s="0" t="s">
        <v>166</v>
      </c>
      <c r="C104" s="0" t="s">
        <v>50</v>
      </c>
      <c r="D104" s="1" t="n">
        <v>-18.8860285513691</v>
      </c>
    </row>
    <row r="105" customFormat="false" ht="12.75" hidden="false" customHeight="false" outlineLevel="0" collapsed="false">
      <c r="A105" s="0" t="s">
        <v>189</v>
      </c>
      <c r="B105" s="0" t="s">
        <v>166</v>
      </c>
      <c r="C105" s="0" t="s">
        <v>52</v>
      </c>
      <c r="D105" s="1" t="n">
        <v>-40.463374678212</v>
      </c>
    </row>
    <row r="106" customFormat="false" ht="12.75" hidden="false" customHeight="false" outlineLevel="0" collapsed="false">
      <c r="A106" s="0" t="s">
        <v>190</v>
      </c>
      <c r="B106" s="0" t="s">
        <v>166</v>
      </c>
      <c r="C106" s="0" t="s">
        <v>54</v>
      </c>
      <c r="D106" s="1" t="n">
        <v>-16.0776971682659</v>
      </c>
    </row>
    <row r="107" customFormat="false" ht="12.75" hidden="false" customHeight="false" outlineLevel="0" collapsed="false">
      <c r="A107" s="0" t="s">
        <v>191</v>
      </c>
      <c r="B107" s="0" t="s">
        <v>166</v>
      </c>
      <c r="C107" s="0" t="s">
        <v>56</v>
      </c>
      <c r="D107" s="1" t="n">
        <v>-26.7259536625322</v>
      </c>
    </row>
    <row r="108" customFormat="false" ht="12.75" hidden="false" customHeight="false" outlineLevel="0" collapsed="false">
      <c r="A108" s="0" t="s">
        <v>192</v>
      </c>
      <c r="B108" s="0" t="s">
        <v>166</v>
      </c>
      <c r="C108" s="0" t="s">
        <v>58</v>
      </c>
      <c r="D108" s="1" t="n">
        <v>-24.3388719868945</v>
      </c>
    </row>
    <row r="109" customFormat="false" ht="12.75" hidden="false" customHeight="false" outlineLevel="0" collapsed="false">
      <c r="A109" s="0" t="s">
        <v>193</v>
      </c>
      <c r="B109" s="0" t="s">
        <v>166</v>
      </c>
      <c r="C109" s="0" t="s">
        <v>60</v>
      </c>
      <c r="D109" s="1" t="n">
        <v>5.52305172010293</v>
      </c>
    </row>
    <row r="110" customFormat="false" ht="12.75" hidden="false" customHeight="false" outlineLevel="0" collapsed="false">
      <c r="A110" s="0" t="s">
        <v>194</v>
      </c>
      <c r="B110" s="0" t="s">
        <v>166</v>
      </c>
      <c r="C110" s="0" t="s">
        <v>62</v>
      </c>
      <c r="D110" s="1" t="n">
        <v>-17.9265153288088</v>
      </c>
    </row>
    <row r="111" customFormat="false" ht="12.75" hidden="false" customHeight="false" outlineLevel="0" collapsed="false">
      <c r="A111" s="0" t="s">
        <v>195</v>
      </c>
      <c r="B111" s="0" t="s">
        <v>166</v>
      </c>
      <c r="C111" s="0" t="s">
        <v>64</v>
      </c>
      <c r="D111" s="1" t="n">
        <v>252.79663000234</v>
      </c>
    </row>
    <row r="112" customFormat="false" ht="12.75" hidden="false" customHeight="false" outlineLevel="0" collapsed="false">
      <c r="A112" s="0" t="s">
        <v>196</v>
      </c>
      <c r="B112" s="0" t="s">
        <v>166</v>
      </c>
      <c r="C112" s="0" t="s">
        <v>66</v>
      </c>
      <c r="D112" s="1" t="n">
        <v>-26.4451205242219</v>
      </c>
    </row>
    <row r="113" customFormat="false" ht="12.75" hidden="false" customHeight="false" outlineLevel="0" collapsed="false">
      <c r="A113" s="0" t="s">
        <v>197</v>
      </c>
      <c r="B113" s="0" t="s">
        <v>166</v>
      </c>
      <c r="C113" s="0" t="s">
        <v>68</v>
      </c>
      <c r="D113" s="1" t="n">
        <v>-27.428036508308</v>
      </c>
    </row>
    <row r="114" customFormat="false" ht="12.75" hidden="false" customHeight="false" outlineLevel="0" collapsed="false">
      <c r="A114" s="0" t="s">
        <v>198</v>
      </c>
      <c r="B114" s="0" t="s">
        <v>166</v>
      </c>
      <c r="C114" s="0" t="s">
        <v>70</v>
      </c>
      <c r="D114" s="1" t="n">
        <v>-14.1352679616195</v>
      </c>
    </row>
    <row r="115" customFormat="false" ht="12.75" hidden="false" customHeight="false" outlineLevel="0" collapsed="false">
      <c r="A115" s="0" t="s">
        <v>199</v>
      </c>
      <c r="B115" s="0" t="s">
        <v>166</v>
      </c>
      <c r="C115" s="0" t="s">
        <v>72</v>
      </c>
      <c r="D115" s="1" t="n">
        <v>-20.6880411888603</v>
      </c>
    </row>
    <row r="116" customFormat="false" ht="12.75" hidden="false" customHeight="false" outlineLevel="0" collapsed="false">
      <c r="A116" s="0" t="s">
        <v>200</v>
      </c>
      <c r="B116" s="0" t="s">
        <v>166</v>
      </c>
      <c r="C116" s="0" t="s">
        <v>74</v>
      </c>
      <c r="D116" s="1" t="n">
        <v>-33.1851158436696</v>
      </c>
    </row>
    <row r="117" customFormat="false" ht="12.75" hidden="false" customHeight="false" outlineLevel="0" collapsed="false">
      <c r="A117" s="0" t="s">
        <v>201</v>
      </c>
      <c r="B117" s="0" t="s">
        <v>166</v>
      </c>
      <c r="C117" s="0" t="s">
        <v>76</v>
      </c>
      <c r="D117" s="1" t="n">
        <v>-7.34846711912006</v>
      </c>
    </row>
    <row r="118" customFormat="false" ht="12.75" hidden="false" customHeight="false" outlineLevel="0" collapsed="false">
      <c r="A118" s="0" t="s">
        <v>202</v>
      </c>
      <c r="B118" s="0" t="s">
        <v>166</v>
      </c>
      <c r="C118" s="0" t="s">
        <v>78</v>
      </c>
      <c r="D118" s="1" t="n">
        <v>1.91902644512048</v>
      </c>
    </row>
    <row r="119" customFormat="false" ht="12.75" hidden="false" customHeight="false" outlineLevel="0" collapsed="false">
      <c r="A119" s="0" t="s">
        <v>203</v>
      </c>
      <c r="B119" s="0" t="s">
        <v>166</v>
      </c>
      <c r="C119" s="0" t="s">
        <v>80</v>
      </c>
      <c r="D119" s="1" t="n">
        <v>30.3767844605663</v>
      </c>
    </row>
    <row r="120" customFormat="false" ht="12.75" hidden="false" customHeight="false" outlineLevel="0" collapsed="false">
      <c r="A120" s="0" t="s">
        <v>204</v>
      </c>
      <c r="B120" s="0" t="s">
        <v>166</v>
      </c>
      <c r="C120" s="0" t="s">
        <v>82</v>
      </c>
      <c r="D120" s="1" t="n">
        <v>-8.42499414930964</v>
      </c>
    </row>
    <row r="121" customFormat="false" ht="12.75" hidden="false" customHeight="false" outlineLevel="0" collapsed="false">
      <c r="A121" s="0" t="s">
        <v>205</v>
      </c>
      <c r="B121" s="0" t="s">
        <v>166</v>
      </c>
      <c r="C121" s="0" t="s">
        <v>84</v>
      </c>
      <c r="D121" s="1" t="n">
        <v>-15.9138778375849</v>
      </c>
    </row>
    <row r="122" customFormat="false" ht="12.75" hidden="false" customHeight="false" outlineLevel="0" collapsed="false">
      <c r="A122" s="0" t="s">
        <v>206</v>
      </c>
      <c r="B122" s="0" t="s">
        <v>166</v>
      </c>
      <c r="C122" s="0" t="s">
        <v>86</v>
      </c>
      <c r="D122" s="1" t="n">
        <v>-35.4299928926795</v>
      </c>
    </row>
    <row r="123" customFormat="false" ht="12.75" hidden="false" customHeight="false" outlineLevel="0" collapsed="false">
      <c r="A123" s="0" t="s">
        <v>207</v>
      </c>
      <c r="B123" s="0" t="s">
        <v>166</v>
      </c>
      <c r="C123" s="0" t="s">
        <v>88</v>
      </c>
      <c r="D123" s="1" t="n">
        <v>-15.1741293532338</v>
      </c>
    </row>
    <row r="124" customFormat="false" ht="12.75" hidden="false" customHeight="false" outlineLevel="0" collapsed="false">
      <c r="A124" s="0" t="s">
        <v>208</v>
      </c>
      <c r="B124" s="0" t="s">
        <v>166</v>
      </c>
      <c r="C124" s="0" t="s">
        <v>90</v>
      </c>
      <c r="D124" s="1" t="n">
        <v>-36.8159203980099</v>
      </c>
    </row>
    <row r="125" customFormat="false" ht="12.75" hidden="false" customHeight="false" outlineLevel="0" collapsed="false">
      <c r="A125" s="0" t="s">
        <v>209</v>
      </c>
      <c r="B125" s="0" t="s">
        <v>166</v>
      </c>
      <c r="C125" s="0" t="s">
        <v>92</v>
      </c>
      <c r="D125" s="1" t="n">
        <v>-25.4442075337598</v>
      </c>
    </row>
    <row r="126" customFormat="false" ht="12.75" hidden="false" customHeight="false" outlineLevel="0" collapsed="false">
      <c r="A126" s="0" t="s">
        <v>210</v>
      </c>
      <c r="B126" s="0" t="s">
        <v>166</v>
      </c>
      <c r="C126" s="0" t="s">
        <v>94</v>
      </c>
      <c r="D126" s="1" t="n">
        <v>-36.6737739872069</v>
      </c>
    </row>
    <row r="127" customFormat="false" ht="12.75" hidden="false" customHeight="false" outlineLevel="0" collapsed="false">
      <c r="A127" s="0" t="s">
        <v>211</v>
      </c>
      <c r="B127" s="0" t="s">
        <v>166</v>
      </c>
      <c r="C127" s="0" t="s">
        <v>96</v>
      </c>
      <c r="D127" s="1" t="n">
        <v>4.05117270788913</v>
      </c>
    </row>
    <row r="128" customFormat="false" ht="12.75" hidden="false" customHeight="false" outlineLevel="0" collapsed="false">
      <c r="A128" s="0" t="s">
        <v>212</v>
      </c>
      <c r="B128" s="0" t="s">
        <v>166</v>
      </c>
      <c r="C128" s="0" t="s">
        <v>98</v>
      </c>
      <c r="D128" s="1" t="n">
        <v>-25.3020611229567</v>
      </c>
    </row>
    <row r="129" customFormat="false" ht="12.75" hidden="false" customHeight="false" outlineLevel="0" collapsed="false">
      <c r="A129" s="0" t="s">
        <v>213</v>
      </c>
      <c r="B129" s="0" t="s">
        <v>166</v>
      </c>
      <c r="C129" s="0" t="s">
        <v>100</v>
      </c>
      <c r="D129" s="1" t="n">
        <v>-38.9481165600569</v>
      </c>
    </row>
    <row r="130" customFormat="false" ht="12.75" hidden="false" customHeight="false" outlineLevel="0" collapsed="false">
      <c r="A130" s="0" t="s">
        <v>214</v>
      </c>
      <c r="B130" s="0" t="s">
        <v>166</v>
      </c>
      <c r="C130" s="0" t="s">
        <v>102</v>
      </c>
      <c r="D130" s="1" t="n">
        <v>-20.1847903340441</v>
      </c>
    </row>
    <row r="131" customFormat="false" ht="12.75" hidden="false" customHeight="false" outlineLevel="0" collapsed="false">
      <c r="A131" s="0" t="s">
        <v>215</v>
      </c>
      <c r="B131" s="0" t="s">
        <v>166</v>
      </c>
      <c r="C131" s="0" t="s">
        <v>104</v>
      </c>
      <c r="D131" s="1" t="n">
        <v>-33.6176261549396</v>
      </c>
    </row>
    <row r="132" customFormat="false" ht="12.75" hidden="false" customHeight="false" outlineLevel="0" collapsed="false">
      <c r="A132" s="0" t="s">
        <v>216</v>
      </c>
      <c r="B132" s="0" t="s">
        <v>166</v>
      </c>
      <c r="C132" s="0" t="s">
        <v>106</v>
      </c>
      <c r="D132" s="1" t="n">
        <v>-67.1641791044776</v>
      </c>
    </row>
    <row r="133" customFormat="false" ht="12.75" hidden="false" customHeight="false" outlineLevel="0" collapsed="false">
      <c r="A133" s="0" t="s">
        <v>217</v>
      </c>
      <c r="B133" s="0" t="s">
        <v>166</v>
      </c>
      <c r="C133" s="0" t="s">
        <v>108</v>
      </c>
      <c r="D133" s="1" t="n">
        <v>-67.1997157071784</v>
      </c>
    </row>
    <row r="134" customFormat="false" ht="12.75" hidden="false" customHeight="false" outlineLevel="0" collapsed="false">
      <c r="A134" s="0" t="s">
        <v>218</v>
      </c>
      <c r="B134" s="0" t="s">
        <v>166</v>
      </c>
      <c r="C134" s="0" t="s">
        <v>110</v>
      </c>
      <c r="D134" s="1" t="n">
        <v>-36.5671641791045</v>
      </c>
    </row>
    <row r="135" customFormat="false" ht="12.75" hidden="false" customHeight="false" outlineLevel="0" collapsed="false">
      <c r="A135" s="0" t="s">
        <v>219</v>
      </c>
      <c r="B135" s="0" t="s">
        <v>166</v>
      </c>
      <c r="C135" s="0" t="s">
        <v>112</v>
      </c>
      <c r="D135" s="1" t="n">
        <v>-53.6602700781805</v>
      </c>
    </row>
    <row r="136" customFormat="false" ht="12.75" hidden="false" customHeight="false" outlineLevel="0" collapsed="false">
      <c r="A136" s="0" t="s">
        <v>220</v>
      </c>
      <c r="B136" s="0" t="s">
        <v>166</v>
      </c>
      <c r="C136" s="0" t="s">
        <v>114</v>
      </c>
      <c r="D136" s="1" t="n">
        <v>-24.9822316986496</v>
      </c>
    </row>
    <row r="137" customFormat="false" ht="12.75" hidden="false" customHeight="false" outlineLevel="0" collapsed="false">
      <c r="A137" s="0" t="s">
        <v>221</v>
      </c>
      <c r="B137" s="0" t="s">
        <v>166</v>
      </c>
      <c r="C137" s="0" t="s">
        <v>116</v>
      </c>
      <c r="D137" s="1" t="n">
        <v>-17.8749111584933</v>
      </c>
    </row>
    <row r="138" customFormat="false" ht="12.75" hidden="false" customHeight="false" outlineLevel="0" collapsed="false">
      <c r="A138" s="0" t="s">
        <v>222</v>
      </c>
      <c r="B138" s="0" t="s">
        <v>166</v>
      </c>
      <c r="C138" s="0" t="s">
        <v>118</v>
      </c>
      <c r="D138" s="1" t="n">
        <v>15.5294953802417</v>
      </c>
    </row>
    <row r="139" customFormat="false" ht="12.75" hidden="false" customHeight="false" outlineLevel="0" collapsed="false">
      <c r="A139" s="0" t="s">
        <v>223</v>
      </c>
      <c r="B139" s="0" t="s">
        <v>166</v>
      </c>
      <c r="C139" s="0" t="s">
        <v>120</v>
      </c>
      <c r="D139" s="1" t="n">
        <v>-50.1776830135039</v>
      </c>
    </row>
    <row r="140" customFormat="false" ht="12.75" hidden="false" customHeight="false" outlineLevel="0" collapsed="false">
      <c r="A140" s="0" t="s">
        <v>224</v>
      </c>
      <c r="B140" s="0" t="s">
        <v>166</v>
      </c>
      <c r="C140" s="0" t="s">
        <v>122</v>
      </c>
      <c r="D140" s="1" t="n">
        <v>-30.9168443496802</v>
      </c>
    </row>
    <row r="141" customFormat="false" ht="12.75" hidden="false" customHeight="false" outlineLevel="0" collapsed="false">
      <c r="A141" s="0" t="s">
        <v>225</v>
      </c>
      <c r="B141" s="0" t="s">
        <v>166</v>
      </c>
      <c r="C141" s="0" t="s">
        <v>124</v>
      </c>
      <c r="D141" s="1" t="n">
        <v>-52.9495380241649</v>
      </c>
    </row>
    <row r="142" customFormat="false" ht="12.75" hidden="false" customHeight="false" outlineLevel="0" collapsed="false">
      <c r="A142" s="0" t="s">
        <v>226</v>
      </c>
      <c r="B142" s="0" t="s">
        <v>166</v>
      </c>
      <c r="C142" s="0" t="s">
        <v>126</v>
      </c>
      <c r="D142" s="1" t="n">
        <v>36.0301216451052</v>
      </c>
    </row>
    <row r="143" customFormat="false" ht="12.75" hidden="false" customHeight="false" outlineLevel="0" collapsed="false">
      <c r="A143" s="0" t="s">
        <v>227</v>
      </c>
      <c r="B143" s="0" t="s">
        <v>166</v>
      </c>
      <c r="C143" s="0" t="s">
        <v>128</v>
      </c>
      <c r="D143" s="1" t="n">
        <v>-0.540644912145229</v>
      </c>
    </row>
    <row r="144" customFormat="false" ht="12.75" hidden="false" customHeight="false" outlineLevel="0" collapsed="false">
      <c r="A144" s="0" t="s">
        <v>228</v>
      </c>
      <c r="B144" s="0" t="s">
        <v>166</v>
      </c>
      <c r="C144" s="0" t="s">
        <v>130</v>
      </c>
      <c r="D144" s="1" t="n">
        <v>213.825062753427</v>
      </c>
    </row>
    <row r="145" customFormat="false" ht="12.75" hidden="false" customHeight="false" outlineLevel="0" collapsed="false">
      <c r="A145" s="0" t="s">
        <v>229</v>
      </c>
      <c r="B145" s="0" t="s">
        <v>166</v>
      </c>
      <c r="C145" s="0" t="s">
        <v>132</v>
      </c>
      <c r="D145" s="1" t="n">
        <v>-8.86271480980884</v>
      </c>
    </row>
    <row r="146" customFormat="false" ht="12.75" hidden="false" customHeight="false" outlineLevel="0" collapsed="false">
      <c r="A146" s="0" t="s">
        <v>230</v>
      </c>
      <c r="B146" s="0" t="s">
        <v>166</v>
      </c>
      <c r="C146" s="0" t="s">
        <v>134</v>
      </c>
      <c r="D146" s="1" t="n">
        <v>-7.72349874493146</v>
      </c>
    </row>
    <row r="147" customFormat="false" ht="12.75" hidden="false" customHeight="false" outlineLevel="0" collapsed="false">
      <c r="A147" s="0" t="s">
        <v>231</v>
      </c>
      <c r="B147" s="0" t="s">
        <v>166</v>
      </c>
      <c r="C147" s="0" t="s">
        <v>136</v>
      </c>
      <c r="D147" s="1" t="n">
        <v>-9.42266846881637</v>
      </c>
    </row>
    <row r="148" customFormat="false" ht="12.75" hidden="false" customHeight="false" outlineLevel="0" collapsed="false">
      <c r="A148" s="0" t="s">
        <v>232</v>
      </c>
      <c r="B148" s="0" t="s">
        <v>166</v>
      </c>
      <c r="C148" s="0" t="s">
        <v>138</v>
      </c>
      <c r="D148" s="1" t="n">
        <v>-2.62598957327668</v>
      </c>
    </row>
    <row r="149" customFormat="false" ht="12.75" hidden="false" customHeight="false" outlineLevel="0" collapsed="false">
      <c r="A149" s="0" t="s">
        <v>233</v>
      </c>
      <c r="B149" s="0" t="s">
        <v>166</v>
      </c>
      <c r="C149" s="0" t="s">
        <v>140</v>
      </c>
      <c r="D149" s="1" t="n">
        <v>-1.0619810774281</v>
      </c>
    </row>
    <row r="150" customFormat="false" ht="12.75" hidden="false" customHeight="false" outlineLevel="0" collapsed="false">
      <c r="A150" s="0" t="s">
        <v>234</v>
      </c>
      <c r="B150" s="0" t="s">
        <v>166</v>
      </c>
      <c r="C150" s="0" t="s">
        <v>142</v>
      </c>
      <c r="D150" s="1" t="n">
        <v>-8.22552616335202</v>
      </c>
    </row>
    <row r="151" customFormat="false" ht="12.75" hidden="false" customHeight="false" outlineLevel="0" collapsed="false">
      <c r="A151" s="0" t="s">
        <v>235</v>
      </c>
      <c r="B151" s="0" t="s">
        <v>166</v>
      </c>
      <c r="C151" s="0" t="s">
        <v>144</v>
      </c>
      <c r="D151" s="1" t="n">
        <v>-10.6198107742808</v>
      </c>
    </row>
    <row r="152" customFormat="false" ht="12.75" hidden="false" customHeight="false" outlineLevel="0" collapsed="false">
      <c r="A152" s="0" t="s">
        <v>236</v>
      </c>
      <c r="B152" s="0" t="s">
        <v>166</v>
      </c>
      <c r="C152" s="0" t="s">
        <v>146</v>
      </c>
      <c r="D152" s="1" t="n">
        <v>12.9754778914848</v>
      </c>
    </row>
    <row r="153" customFormat="false" ht="12.75" hidden="false" customHeight="false" outlineLevel="0" collapsed="false">
      <c r="A153" s="0" t="s">
        <v>237</v>
      </c>
      <c r="B153" s="0" t="s">
        <v>166</v>
      </c>
      <c r="C153" s="0" t="s">
        <v>148</v>
      </c>
      <c r="D153" s="1" t="n">
        <v>0.502027418420527</v>
      </c>
    </row>
    <row r="154" customFormat="false" ht="12.75" hidden="false" customHeight="false" outlineLevel="0" collapsed="false">
      <c r="A154" s="0" t="s">
        <v>238</v>
      </c>
      <c r="B154" s="0" t="s">
        <v>166</v>
      </c>
      <c r="C154" s="0" t="s">
        <v>150</v>
      </c>
      <c r="D154" s="1" t="n">
        <v>-8.10967368217805</v>
      </c>
    </row>
    <row r="155" customFormat="false" ht="12.75" hidden="false" customHeight="false" outlineLevel="0" collapsed="false">
      <c r="A155" s="0" t="s">
        <v>239</v>
      </c>
      <c r="B155" s="0" t="s">
        <v>166</v>
      </c>
      <c r="C155" s="0" t="s">
        <v>152</v>
      </c>
      <c r="D155" s="1" t="n">
        <v>-17.1461672137478</v>
      </c>
    </row>
    <row r="156" customFormat="false" ht="12.75" hidden="false" customHeight="false" outlineLevel="0" collapsed="false">
      <c r="A156" s="0" t="s">
        <v>240</v>
      </c>
      <c r="B156" s="0" t="s">
        <v>166</v>
      </c>
      <c r="C156" s="0" t="s">
        <v>154</v>
      </c>
      <c r="D156" s="1" t="n">
        <v>-14.4043251592972</v>
      </c>
    </row>
    <row r="157" customFormat="false" ht="12.75" hidden="false" customHeight="false" outlineLevel="0" collapsed="false">
      <c r="A157" s="0" t="s">
        <v>241</v>
      </c>
      <c r="B157" s="0" t="s">
        <v>166</v>
      </c>
      <c r="C157" s="0" t="s">
        <v>156</v>
      </c>
      <c r="D157" s="1" t="n">
        <v>-1.54469974898632</v>
      </c>
    </row>
    <row r="158" customFormat="false" ht="12.75" hidden="false" customHeight="false" outlineLevel="0" collapsed="false">
      <c r="A158" s="0" t="s">
        <v>242</v>
      </c>
      <c r="B158" s="0" t="s">
        <v>166</v>
      </c>
      <c r="C158" s="0" t="s">
        <v>158</v>
      </c>
      <c r="D158" s="1" t="n">
        <v>-18.1116045568643</v>
      </c>
    </row>
    <row r="159" customFormat="false" ht="12.75" hidden="false" customHeight="false" outlineLevel="0" collapsed="false">
      <c r="A159" s="0" t="s">
        <v>243</v>
      </c>
      <c r="B159" s="0" t="s">
        <v>166</v>
      </c>
      <c r="C159" s="0" t="s">
        <v>160</v>
      </c>
      <c r="D159" s="1" t="n">
        <v>17.1461672137478</v>
      </c>
    </row>
    <row r="160" customFormat="false" ht="12.75" hidden="false" customHeight="false" outlineLevel="0" collapsed="false">
      <c r="A160" s="0" t="s">
        <v>244</v>
      </c>
      <c r="B160" s="0" t="s">
        <v>166</v>
      </c>
      <c r="C160" s="0" t="s">
        <v>162</v>
      </c>
      <c r="D160" s="1" t="n">
        <v>-8.07105618845336</v>
      </c>
    </row>
    <row r="161" customFormat="false" ht="12.75" hidden="false" customHeight="false" outlineLevel="0" collapsed="false">
      <c r="A161" s="0" t="s">
        <v>245</v>
      </c>
      <c r="B161" s="0" t="s">
        <v>166</v>
      </c>
      <c r="C161" s="0" t="s">
        <v>164</v>
      </c>
      <c r="D161" s="1" t="n">
        <v>-7.58833751689517</v>
      </c>
    </row>
    <row r="162" customFormat="false" ht="12.75" hidden="false" customHeight="false" outlineLevel="0" collapsed="false">
      <c r="A162" s="0" t="s">
        <v>246</v>
      </c>
      <c r="B162" s="0" t="s">
        <v>247</v>
      </c>
      <c r="C162" s="0" t="s">
        <v>6</v>
      </c>
      <c r="D162" s="1" t="n">
        <v>-48.0093676814988</v>
      </c>
    </row>
    <row r="163" customFormat="false" ht="12.75" hidden="false" customHeight="false" outlineLevel="0" collapsed="false">
      <c r="A163" s="0" t="s">
        <v>248</v>
      </c>
      <c r="B163" s="0" t="s">
        <v>247</v>
      </c>
      <c r="C163" s="0" t="s">
        <v>8</v>
      </c>
      <c r="D163" s="1" t="n">
        <v>-35.304449648712</v>
      </c>
    </row>
    <row r="164" customFormat="false" ht="12.75" hidden="false" customHeight="false" outlineLevel="0" collapsed="false">
      <c r="A164" s="0" t="s">
        <v>249</v>
      </c>
      <c r="B164" s="0" t="s">
        <v>247</v>
      </c>
      <c r="C164" s="0" t="s">
        <v>10</v>
      </c>
      <c r="D164" s="1" t="n">
        <v>-25.1756440281031</v>
      </c>
    </row>
    <row r="165" customFormat="false" ht="12.75" hidden="false" customHeight="false" outlineLevel="0" collapsed="false">
      <c r="A165" s="5" t="s">
        <v>250</v>
      </c>
      <c r="B165" s="0" t="s">
        <v>247</v>
      </c>
      <c r="C165" s="0" t="s">
        <v>12</v>
      </c>
      <c r="D165" s="1" t="n">
        <v>-33.1967213114754</v>
      </c>
    </row>
    <row r="166" customFormat="false" ht="12.75" hidden="false" customHeight="false" outlineLevel="0" collapsed="false">
      <c r="A166" s="0" t="s">
        <v>251</v>
      </c>
      <c r="B166" s="0" t="s">
        <v>247</v>
      </c>
      <c r="C166" s="0" t="s">
        <v>14</v>
      </c>
      <c r="D166" s="1" t="n">
        <v>-40.5152224824356</v>
      </c>
    </row>
    <row r="167" customFormat="false" ht="12.75" hidden="false" customHeight="false" outlineLevel="0" collapsed="false">
      <c r="A167" s="0" t="s">
        <v>252</v>
      </c>
      <c r="B167" s="0" t="s">
        <v>247</v>
      </c>
      <c r="C167" s="0" t="s">
        <v>16</v>
      </c>
      <c r="D167" s="1" t="n">
        <v>-9.42622950819667</v>
      </c>
    </row>
    <row r="168" customFormat="false" ht="12.75" hidden="false" customHeight="false" outlineLevel="0" collapsed="false">
      <c r="A168" s="0" t="s">
        <v>253</v>
      </c>
      <c r="B168" s="0" t="s">
        <v>247</v>
      </c>
      <c r="C168" s="0" t="s">
        <v>18</v>
      </c>
      <c r="D168" s="1" t="n">
        <v>-22.3653395784543</v>
      </c>
    </row>
    <row r="169" customFormat="false" ht="12.75" hidden="false" customHeight="false" outlineLevel="0" collapsed="false">
      <c r="A169" s="0" t="s">
        <v>254</v>
      </c>
      <c r="B169" s="0" t="s">
        <v>247</v>
      </c>
      <c r="C169" s="0" t="s">
        <v>20</v>
      </c>
      <c r="D169" s="1" t="n">
        <v>-19.7892271662763</v>
      </c>
    </row>
    <row r="170" customFormat="false" ht="12.75" hidden="false" customHeight="false" outlineLevel="0" collapsed="false">
      <c r="A170" s="0" t="s">
        <v>255</v>
      </c>
      <c r="B170" s="0" t="s">
        <v>247</v>
      </c>
      <c r="C170" s="0" t="s">
        <v>22</v>
      </c>
      <c r="D170" s="1" t="n">
        <v>-22.8922716627635</v>
      </c>
    </row>
    <row r="171" customFormat="false" ht="12.75" hidden="false" customHeight="false" outlineLevel="0" collapsed="false">
      <c r="A171" s="0" t="s">
        <v>256</v>
      </c>
      <c r="B171" s="0" t="s">
        <v>247</v>
      </c>
      <c r="C171" s="0" t="s">
        <v>24</v>
      </c>
      <c r="D171" s="1" t="n">
        <v>-7.81615925058543</v>
      </c>
    </row>
    <row r="172" customFormat="false" ht="12.75" hidden="false" customHeight="false" outlineLevel="0" collapsed="false">
      <c r="A172" s="0" t="s">
        <v>257</v>
      </c>
      <c r="B172" s="0" t="s">
        <v>247</v>
      </c>
      <c r="C172" s="0" t="s">
        <v>26</v>
      </c>
      <c r="D172" s="1" t="n">
        <v>-19.4964871194379</v>
      </c>
    </row>
    <row r="173" customFormat="false" ht="12.75" hidden="false" customHeight="false" outlineLevel="0" collapsed="false">
      <c r="A173" s="0" t="s">
        <v>258</v>
      </c>
      <c r="B173" s="0" t="s">
        <v>247</v>
      </c>
      <c r="C173" s="0" t="s">
        <v>28</v>
      </c>
      <c r="D173" s="1" t="n">
        <v>20.8138173302108</v>
      </c>
    </row>
    <row r="174" customFormat="false" ht="12.75" hidden="false" customHeight="false" outlineLevel="0" collapsed="false">
      <c r="A174" s="0" t="s">
        <v>259</v>
      </c>
      <c r="B174" s="0" t="s">
        <v>247</v>
      </c>
      <c r="C174" s="0" t="s">
        <v>30</v>
      </c>
      <c r="D174" s="1" t="n">
        <v>-33.5480093676815</v>
      </c>
    </row>
    <row r="175" customFormat="false" ht="12.75" hidden="false" customHeight="false" outlineLevel="0" collapsed="false">
      <c r="A175" s="0" t="s">
        <v>260</v>
      </c>
      <c r="B175" s="0" t="s">
        <v>247</v>
      </c>
      <c r="C175" s="0" t="s">
        <v>32</v>
      </c>
      <c r="D175" s="1" t="n">
        <v>-6.35245901639342</v>
      </c>
    </row>
    <row r="176" customFormat="false" ht="12.75" hidden="false" customHeight="false" outlineLevel="0" collapsed="false">
      <c r="A176" s="0" t="s">
        <v>261</v>
      </c>
      <c r="B176" s="0" t="s">
        <v>247</v>
      </c>
      <c r="C176" s="0" t="s">
        <v>34</v>
      </c>
      <c r="D176" s="1" t="n">
        <v>-27.1662763466042</v>
      </c>
    </row>
    <row r="177" customFormat="false" ht="12.75" hidden="false" customHeight="false" outlineLevel="0" collapsed="false">
      <c r="A177" s="0" t="s">
        <v>262</v>
      </c>
      <c r="B177" s="0" t="s">
        <v>247</v>
      </c>
      <c r="C177" s="0" t="s">
        <v>36</v>
      </c>
      <c r="D177" s="1" t="n">
        <v>6.03044496487126</v>
      </c>
    </row>
    <row r="178" customFormat="false" ht="12.75" hidden="false" customHeight="false" outlineLevel="0" collapsed="false">
      <c r="A178" s="0" t="s">
        <v>263</v>
      </c>
      <c r="B178" s="0" t="s">
        <v>247</v>
      </c>
      <c r="C178" s="0" t="s">
        <v>38</v>
      </c>
      <c r="D178" s="1" t="n">
        <v>-18.7353629976581</v>
      </c>
    </row>
    <row r="179" customFormat="false" ht="12.75" hidden="false" customHeight="false" outlineLevel="0" collapsed="false">
      <c r="A179" s="0" t="s">
        <v>264</v>
      </c>
      <c r="B179" s="0" t="s">
        <v>247</v>
      </c>
      <c r="C179" s="0" t="s">
        <v>40</v>
      </c>
      <c r="D179" s="1" t="n">
        <v>-10.8899297423887</v>
      </c>
    </row>
    <row r="180" customFormat="false" ht="12.75" hidden="false" customHeight="false" outlineLevel="0" collapsed="false">
      <c r="A180" s="0" t="s">
        <v>265</v>
      </c>
      <c r="B180" s="0" t="s">
        <v>247</v>
      </c>
      <c r="C180" s="0" t="s">
        <v>42</v>
      </c>
      <c r="D180" s="1" t="n">
        <v>26.5222482435598</v>
      </c>
    </row>
    <row r="181" customFormat="false" ht="12.75" hidden="false" customHeight="false" outlineLevel="0" collapsed="false">
      <c r="A181" s="0" t="s">
        <v>266</v>
      </c>
      <c r="B181" s="0" t="s">
        <v>247</v>
      </c>
      <c r="C181" s="0" t="s">
        <v>44</v>
      </c>
      <c r="D181" s="1" t="n">
        <v>30.3864168618268</v>
      </c>
    </row>
    <row r="182" customFormat="false" ht="12.75" hidden="false" customHeight="false" outlineLevel="0" collapsed="false">
      <c r="A182" s="0" t="s">
        <v>267</v>
      </c>
      <c r="B182" s="0" t="s">
        <v>247</v>
      </c>
      <c r="C182" s="0" t="s">
        <v>46</v>
      </c>
      <c r="D182" s="1" t="n">
        <v>12.7252502780868</v>
      </c>
    </row>
    <row r="183" customFormat="false" ht="12.75" hidden="false" customHeight="false" outlineLevel="0" collapsed="false">
      <c r="A183" s="0" t="s">
        <v>268</v>
      </c>
      <c r="B183" s="0" t="s">
        <v>247</v>
      </c>
      <c r="C183" s="0" t="s">
        <v>48</v>
      </c>
      <c r="D183" s="1" t="n">
        <v>6.49610678531704</v>
      </c>
    </row>
    <row r="184" customFormat="false" ht="12.75" hidden="false" customHeight="false" outlineLevel="0" collapsed="false">
      <c r="A184" s="0" t="s">
        <v>269</v>
      </c>
      <c r="B184" s="0" t="s">
        <v>247</v>
      </c>
      <c r="C184" s="0" t="s">
        <v>50</v>
      </c>
      <c r="D184" s="1" t="n">
        <v>-10.2335928809788</v>
      </c>
    </row>
    <row r="185" customFormat="false" ht="12.75" hidden="false" customHeight="false" outlineLevel="0" collapsed="false">
      <c r="A185" s="0" t="s">
        <v>270</v>
      </c>
      <c r="B185" s="0" t="s">
        <v>247</v>
      </c>
      <c r="C185" s="0" t="s">
        <v>52</v>
      </c>
      <c r="D185" s="1" t="n">
        <v>-7.43047830923247</v>
      </c>
    </row>
    <row r="186" customFormat="false" ht="12.75" hidden="false" customHeight="false" outlineLevel="0" collapsed="false">
      <c r="A186" s="0" t="s">
        <v>271</v>
      </c>
      <c r="B186" s="0" t="s">
        <v>247</v>
      </c>
      <c r="C186" s="0" t="s">
        <v>54</v>
      </c>
      <c r="D186" s="1" t="n">
        <v>14.0378197997776</v>
      </c>
    </row>
    <row r="187" customFormat="false" ht="12.75" hidden="false" customHeight="false" outlineLevel="0" collapsed="false">
      <c r="A187" s="0" t="s">
        <v>272</v>
      </c>
      <c r="B187" s="0" t="s">
        <v>247</v>
      </c>
      <c r="C187" s="0" t="s">
        <v>56</v>
      </c>
      <c r="D187" s="1" t="n">
        <v>1.0678531701891</v>
      </c>
    </row>
    <row r="188" customFormat="false" ht="12.75" hidden="false" customHeight="false" outlineLevel="0" collapsed="false">
      <c r="A188" s="0" t="s">
        <v>273</v>
      </c>
      <c r="B188" s="0" t="s">
        <v>247</v>
      </c>
      <c r="C188" s="0" t="s">
        <v>58</v>
      </c>
      <c r="D188" s="1" t="n">
        <v>-15.3281423804227</v>
      </c>
    </row>
    <row r="189" customFormat="false" ht="12.75" hidden="false" customHeight="false" outlineLevel="0" collapsed="false">
      <c r="A189" s="0" t="s">
        <v>274</v>
      </c>
      <c r="B189" s="0" t="s">
        <v>247</v>
      </c>
      <c r="C189" s="0" t="s">
        <v>60</v>
      </c>
      <c r="D189" s="1" t="n">
        <v>-11.301446051168</v>
      </c>
    </row>
    <row r="190" customFormat="false" ht="12.75" hidden="false" customHeight="false" outlineLevel="0" collapsed="false">
      <c r="A190" s="0" t="s">
        <v>275</v>
      </c>
      <c r="B190" s="0" t="s">
        <v>247</v>
      </c>
      <c r="C190" s="0" t="s">
        <v>62</v>
      </c>
      <c r="D190" s="1" t="n">
        <v>-5.89543937708563</v>
      </c>
    </row>
    <row r="191" customFormat="false" ht="12.75" hidden="false" customHeight="false" outlineLevel="0" collapsed="false">
      <c r="A191" s="0" t="s">
        <v>276</v>
      </c>
      <c r="B191" s="0" t="s">
        <v>247</v>
      </c>
      <c r="C191" s="0" t="s">
        <v>64</v>
      </c>
      <c r="D191" s="1" t="n">
        <v>97.3526140155728</v>
      </c>
    </row>
    <row r="192" customFormat="false" ht="12.75" hidden="false" customHeight="false" outlineLevel="0" collapsed="false">
      <c r="A192" s="0" t="s">
        <v>277</v>
      </c>
      <c r="B192" s="0" t="s">
        <v>247</v>
      </c>
      <c r="C192" s="0" t="s">
        <v>66</v>
      </c>
      <c r="D192" s="1" t="n">
        <v>50.7675194660735</v>
      </c>
    </row>
    <row r="193" customFormat="false" ht="12.75" hidden="false" customHeight="false" outlineLevel="0" collapsed="false">
      <c r="A193" s="0" t="s">
        <v>278</v>
      </c>
      <c r="B193" s="0" t="s">
        <v>247</v>
      </c>
      <c r="C193" s="0" t="s">
        <v>68</v>
      </c>
      <c r="D193" s="1" t="n">
        <v>-10.9899888765295</v>
      </c>
    </row>
    <row r="194" customFormat="false" ht="12.75" hidden="false" customHeight="false" outlineLevel="0" collapsed="false">
      <c r="A194" s="0" t="s">
        <v>279</v>
      </c>
      <c r="B194" s="0" t="s">
        <v>247</v>
      </c>
      <c r="C194" s="0" t="s">
        <v>70</v>
      </c>
      <c r="D194" s="1" t="n">
        <v>16.1512791991101</v>
      </c>
    </row>
    <row r="195" customFormat="false" ht="12.75" hidden="false" customHeight="false" outlineLevel="0" collapsed="false">
      <c r="A195" s="0" t="s">
        <v>280</v>
      </c>
      <c r="B195" s="0" t="s">
        <v>247</v>
      </c>
      <c r="C195" s="0" t="s">
        <v>72</v>
      </c>
      <c r="D195" s="1" t="n">
        <v>-1.77975528364848</v>
      </c>
    </row>
    <row r="196" customFormat="false" ht="12.75" hidden="false" customHeight="false" outlineLevel="0" collapsed="false">
      <c r="A196" s="0" t="s">
        <v>281</v>
      </c>
      <c r="B196" s="0" t="s">
        <v>247</v>
      </c>
      <c r="C196" s="0" t="s">
        <v>74</v>
      </c>
      <c r="D196" s="1" t="n">
        <v>6.31813125695219</v>
      </c>
    </row>
    <row r="197" customFormat="false" ht="12.75" hidden="false" customHeight="false" outlineLevel="0" collapsed="false">
      <c r="A197" s="0" t="s">
        <v>282</v>
      </c>
      <c r="B197" s="0" t="s">
        <v>247</v>
      </c>
      <c r="C197" s="0" t="s">
        <v>76</v>
      </c>
      <c r="D197" s="1" t="n">
        <v>185.050055617353</v>
      </c>
    </row>
    <row r="198" customFormat="false" ht="12.75" hidden="false" customHeight="false" outlineLevel="0" collapsed="false">
      <c r="A198" s="0" t="s">
        <v>283</v>
      </c>
      <c r="B198" s="0" t="s">
        <v>247</v>
      </c>
      <c r="C198" s="0" t="s">
        <v>78</v>
      </c>
      <c r="D198" s="1" t="n">
        <v>-0.533926585094494</v>
      </c>
    </row>
    <row r="199" customFormat="false" ht="12.75" hidden="false" customHeight="false" outlineLevel="0" collapsed="false">
      <c r="A199" s="0" t="s">
        <v>284</v>
      </c>
      <c r="B199" s="0" t="s">
        <v>247</v>
      </c>
      <c r="C199" s="0" t="s">
        <v>80</v>
      </c>
      <c r="D199" s="1" t="n">
        <v>41.3793103448276</v>
      </c>
    </row>
    <row r="200" customFormat="false" ht="12.75" hidden="false" customHeight="false" outlineLevel="0" collapsed="false">
      <c r="A200" s="0" t="s">
        <v>285</v>
      </c>
      <c r="B200" s="0" t="s">
        <v>247</v>
      </c>
      <c r="C200" s="0" t="s">
        <v>82</v>
      </c>
      <c r="D200" s="1" t="n">
        <v>-1.89098998887652</v>
      </c>
    </row>
    <row r="201" customFormat="false" ht="12.75" hidden="false" customHeight="false" outlineLevel="0" collapsed="false">
      <c r="A201" s="0" t="s">
        <v>286</v>
      </c>
      <c r="B201" s="0" t="s">
        <v>247</v>
      </c>
      <c r="C201" s="0" t="s">
        <v>84</v>
      </c>
      <c r="D201" s="1" t="n">
        <v>21.0233592880979</v>
      </c>
    </row>
    <row r="202" customFormat="false" ht="12.75" hidden="false" customHeight="false" outlineLevel="0" collapsed="false">
      <c r="A202" s="0" t="s">
        <v>287</v>
      </c>
      <c r="B202" s="0" t="s">
        <v>247</v>
      </c>
      <c r="C202" s="0" t="s">
        <v>86</v>
      </c>
      <c r="D202" s="1" t="n">
        <v>-19.8830409356725</v>
      </c>
    </row>
    <row r="203" customFormat="false" ht="12.75" hidden="false" customHeight="false" outlineLevel="0" collapsed="false">
      <c r="A203" s="0" t="s">
        <v>288</v>
      </c>
      <c r="B203" s="0" t="s">
        <v>247</v>
      </c>
      <c r="C203" s="0" t="s">
        <v>88</v>
      </c>
      <c r="D203" s="1" t="n">
        <v>-22.404970760234</v>
      </c>
    </row>
    <row r="204" customFormat="false" ht="12.75" hidden="false" customHeight="false" outlineLevel="0" collapsed="false">
      <c r="A204" s="0" t="s">
        <v>289</v>
      </c>
      <c r="B204" s="0" t="s">
        <v>247</v>
      </c>
      <c r="C204" s="0" t="s">
        <v>90</v>
      </c>
      <c r="D204" s="1" t="n">
        <v>109.356725146199</v>
      </c>
    </row>
    <row r="205" customFormat="false" ht="12.75" hidden="false" customHeight="false" outlineLevel="0" collapsed="false">
      <c r="A205" s="0" t="s">
        <v>290</v>
      </c>
      <c r="B205" s="0" t="s">
        <v>247</v>
      </c>
      <c r="C205" s="0" t="s">
        <v>92</v>
      </c>
      <c r="D205" s="1" t="n">
        <v>242.616959064328</v>
      </c>
    </row>
    <row r="206" customFormat="false" ht="12.75" hidden="false" customHeight="false" outlineLevel="0" collapsed="false">
      <c r="A206" s="0" t="s">
        <v>291</v>
      </c>
      <c r="B206" s="0" t="s">
        <v>247</v>
      </c>
      <c r="C206" s="0" t="s">
        <v>94</v>
      </c>
      <c r="D206" s="1" t="n">
        <v>141.593567251462</v>
      </c>
    </row>
    <row r="207" customFormat="false" ht="12.75" hidden="false" customHeight="false" outlineLevel="0" collapsed="false">
      <c r="A207" s="0" t="s">
        <v>292</v>
      </c>
      <c r="B207" s="0" t="s">
        <v>247</v>
      </c>
      <c r="C207" s="0" t="s">
        <v>96</v>
      </c>
      <c r="D207" s="1" t="n">
        <v>-15.6432748538012</v>
      </c>
    </row>
    <row r="208" customFormat="false" ht="12.75" hidden="false" customHeight="false" outlineLevel="0" collapsed="false">
      <c r="A208" s="0" t="s">
        <v>293</v>
      </c>
      <c r="B208" s="0" t="s">
        <v>247</v>
      </c>
      <c r="C208" s="0" t="s">
        <v>98</v>
      </c>
      <c r="D208" s="1" t="n">
        <v>186.038011695907</v>
      </c>
    </row>
    <row r="209" customFormat="false" ht="12.75" hidden="false" customHeight="false" outlineLevel="0" collapsed="false">
      <c r="A209" s="0" t="s">
        <v>294</v>
      </c>
      <c r="B209" s="0" t="s">
        <v>247</v>
      </c>
      <c r="C209" s="0" t="s">
        <v>100</v>
      </c>
      <c r="D209" s="1" t="n">
        <v>-3.43567251461994</v>
      </c>
    </row>
    <row r="210" customFormat="false" ht="12.75" hidden="false" customHeight="false" outlineLevel="0" collapsed="false">
      <c r="A210" s="0" t="s">
        <v>295</v>
      </c>
      <c r="B210" s="0" t="s">
        <v>247</v>
      </c>
      <c r="C210" s="0" t="s">
        <v>102</v>
      </c>
      <c r="D210" s="1" t="n">
        <v>-20.6140350877194</v>
      </c>
    </row>
    <row r="211" customFormat="false" ht="12.75" hidden="false" customHeight="false" outlineLevel="0" collapsed="false">
      <c r="A211" s="0" t="s">
        <v>296</v>
      </c>
      <c r="B211" s="0" t="s">
        <v>247</v>
      </c>
      <c r="C211" s="0" t="s">
        <v>104</v>
      </c>
      <c r="D211" s="1" t="n">
        <v>-26.1695906432749</v>
      </c>
    </row>
    <row r="212" customFormat="false" ht="12.75" hidden="false" customHeight="false" outlineLevel="0" collapsed="false">
      <c r="A212" s="0" t="s">
        <v>297</v>
      </c>
      <c r="B212" s="0" t="s">
        <v>247</v>
      </c>
      <c r="C212" s="0" t="s">
        <v>106</v>
      </c>
      <c r="D212" s="1" t="n">
        <v>5.29970760233915</v>
      </c>
    </row>
    <row r="213" customFormat="false" ht="12.75" hidden="false" customHeight="false" outlineLevel="0" collapsed="false">
      <c r="A213" s="0" t="s">
        <v>298</v>
      </c>
      <c r="B213" s="0" t="s">
        <v>247</v>
      </c>
      <c r="C213" s="0" t="s">
        <v>108</v>
      </c>
      <c r="D213" s="1" t="n">
        <v>-32.2733918128656</v>
      </c>
    </row>
    <row r="214" customFormat="false" ht="12.75" hidden="false" customHeight="false" outlineLevel="0" collapsed="false">
      <c r="A214" s="0" t="s">
        <v>299</v>
      </c>
      <c r="B214" s="0" t="s">
        <v>247</v>
      </c>
      <c r="C214" s="0" t="s">
        <v>110</v>
      </c>
      <c r="D214" s="1" t="n">
        <v>1.38888888888884</v>
      </c>
    </row>
    <row r="215" customFormat="false" ht="12.75" hidden="false" customHeight="false" outlineLevel="0" collapsed="false">
      <c r="A215" s="0" t="s">
        <v>300</v>
      </c>
      <c r="B215" s="0" t="s">
        <v>247</v>
      </c>
      <c r="C215" s="0" t="s">
        <v>112</v>
      </c>
      <c r="D215" s="1" t="n">
        <v>0.0365497076023504</v>
      </c>
    </row>
    <row r="216" customFormat="false" ht="12.75" hidden="false" customHeight="false" outlineLevel="0" collapsed="false">
      <c r="A216" s="0" t="s">
        <v>301</v>
      </c>
      <c r="B216" s="0" t="s">
        <v>247</v>
      </c>
      <c r="C216" s="0" t="s">
        <v>114</v>
      </c>
      <c r="D216" s="1" t="n">
        <v>-33.1871345029241</v>
      </c>
    </row>
    <row r="217" customFormat="false" ht="12.75" hidden="false" customHeight="false" outlineLevel="0" collapsed="false">
      <c r="A217" s="0" t="s">
        <v>302</v>
      </c>
      <c r="B217" s="0" t="s">
        <v>247</v>
      </c>
      <c r="C217" s="0" t="s">
        <v>116</v>
      </c>
      <c r="D217" s="1" t="n">
        <v>-24.0497076023392</v>
      </c>
    </row>
    <row r="218" customFormat="false" ht="12.75" hidden="false" customHeight="false" outlineLevel="0" collapsed="false">
      <c r="A218" s="0" t="s">
        <v>303</v>
      </c>
      <c r="B218" s="0" t="s">
        <v>247</v>
      </c>
      <c r="C218" s="0" t="s">
        <v>118</v>
      </c>
      <c r="D218" s="1" t="n">
        <v>-22.2587719298246</v>
      </c>
    </row>
    <row r="219" customFormat="false" ht="12.75" hidden="false" customHeight="false" outlineLevel="0" collapsed="false">
      <c r="A219" s="0" t="s">
        <v>304</v>
      </c>
      <c r="B219" s="0" t="s">
        <v>247</v>
      </c>
      <c r="C219" s="0" t="s">
        <v>120</v>
      </c>
      <c r="D219" s="1" t="n">
        <v>-32.4561403508773</v>
      </c>
    </row>
    <row r="220" customFormat="false" ht="12.75" hidden="false" customHeight="false" outlineLevel="0" collapsed="false">
      <c r="A220" s="0" t="s">
        <v>305</v>
      </c>
      <c r="B220" s="0" t="s">
        <v>247</v>
      </c>
      <c r="C220" s="0" t="s">
        <v>122</v>
      </c>
      <c r="D220" s="1" t="n">
        <v>12.4269005847953</v>
      </c>
    </row>
    <row r="221" customFormat="false" ht="12.75" hidden="false" customHeight="false" outlineLevel="0" collapsed="false">
      <c r="A221" s="0" t="s">
        <v>306</v>
      </c>
      <c r="B221" s="0" t="s">
        <v>247</v>
      </c>
      <c r="C221" s="0" t="s">
        <v>124</v>
      </c>
      <c r="D221" s="1" t="n">
        <v>5.77485380116953</v>
      </c>
    </row>
    <row r="222" customFormat="false" ht="12.75" hidden="false" customHeight="false" outlineLevel="0" collapsed="false">
      <c r="A222" s="0" t="s">
        <v>307</v>
      </c>
      <c r="B222" s="0" t="s">
        <v>247</v>
      </c>
      <c r="C222" s="0" t="s">
        <v>126</v>
      </c>
      <c r="D222" s="1" t="n">
        <v>-14.5335736818387</v>
      </c>
    </row>
    <row r="223" customFormat="false" ht="12.75" hidden="false" customHeight="false" outlineLevel="0" collapsed="false">
      <c r="A223" s="0" t="s">
        <v>308</v>
      </c>
      <c r="B223" s="0" t="s">
        <v>247</v>
      </c>
      <c r="C223" s="0" t="s">
        <v>128</v>
      </c>
      <c r="D223" s="1" t="n">
        <v>-18.6795853988283</v>
      </c>
    </row>
    <row r="224" customFormat="false" ht="12.75" hidden="false" customHeight="false" outlineLevel="0" collapsed="false">
      <c r="A224" s="0" t="s">
        <v>309</v>
      </c>
      <c r="B224" s="0" t="s">
        <v>247</v>
      </c>
      <c r="C224" s="0" t="s">
        <v>130</v>
      </c>
      <c r="D224" s="1" t="n">
        <v>-23.9071653898152</v>
      </c>
    </row>
    <row r="225" customFormat="false" ht="12.75" hidden="false" customHeight="false" outlineLevel="0" collapsed="false">
      <c r="A225" s="0" t="s">
        <v>310</v>
      </c>
      <c r="B225" s="0" t="s">
        <v>247</v>
      </c>
      <c r="C225" s="0" t="s">
        <v>132</v>
      </c>
      <c r="D225" s="1" t="n">
        <v>-13.4970707525912</v>
      </c>
    </row>
    <row r="226" customFormat="false" ht="12.75" hidden="false" customHeight="false" outlineLevel="0" collapsed="false">
      <c r="A226" s="0" t="s">
        <v>311</v>
      </c>
      <c r="B226" s="0" t="s">
        <v>247</v>
      </c>
      <c r="C226" s="0" t="s">
        <v>134</v>
      </c>
      <c r="D226" s="1" t="n">
        <v>-8.5624155024785</v>
      </c>
    </row>
    <row r="227" customFormat="false" ht="12.75" hidden="false" customHeight="false" outlineLevel="0" collapsed="false">
      <c r="A227" s="0" t="s">
        <v>312</v>
      </c>
      <c r="B227" s="0" t="s">
        <v>247</v>
      </c>
      <c r="C227" s="0" t="s">
        <v>136</v>
      </c>
      <c r="D227" s="1" t="n">
        <v>-23.4565119423163</v>
      </c>
    </row>
    <row r="228" customFormat="false" ht="12.75" hidden="false" customHeight="false" outlineLevel="0" collapsed="false">
      <c r="A228" s="0" t="s">
        <v>313</v>
      </c>
      <c r="B228" s="0" t="s">
        <v>247</v>
      </c>
      <c r="C228" s="0" t="s">
        <v>138</v>
      </c>
      <c r="D228" s="1" t="n">
        <v>-12.9562866155926</v>
      </c>
    </row>
    <row r="229" customFormat="false" ht="12.75" hidden="false" customHeight="false" outlineLevel="0" collapsed="false">
      <c r="A229" s="0" t="s">
        <v>314</v>
      </c>
      <c r="B229" s="0" t="s">
        <v>247</v>
      </c>
      <c r="C229" s="0" t="s">
        <v>140</v>
      </c>
      <c r="D229" s="1" t="n">
        <v>-15.9080666967102</v>
      </c>
    </row>
    <row r="230" customFormat="false" ht="12.75" hidden="false" customHeight="false" outlineLevel="0" collapsed="false">
      <c r="A230" s="0" t="s">
        <v>315</v>
      </c>
      <c r="B230" s="0" t="s">
        <v>247</v>
      </c>
      <c r="C230" s="0" t="s">
        <v>142</v>
      </c>
      <c r="D230" s="1" t="n">
        <v>-28.9544840018025</v>
      </c>
    </row>
    <row r="231" customFormat="false" ht="12.75" hidden="false" customHeight="false" outlineLevel="0" collapsed="false">
      <c r="A231" s="0" t="s">
        <v>316</v>
      </c>
      <c r="B231" s="0" t="s">
        <v>247</v>
      </c>
      <c r="C231" s="0" t="s">
        <v>144</v>
      </c>
      <c r="D231" s="1" t="n">
        <v>-19.3105002253267</v>
      </c>
    </row>
    <row r="232" customFormat="false" ht="12.75" hidden="false" customHeight="false" outlineLevel="0" collapsed="false">
      <c r="A232" s="0" t="s">
        <v>317</v>
      </c>
      <c r="B232" s="0" t="s">
        <v>247</v>
      </c>
      <c r="C232" s="0" t="s">
        <v>146</v>
      </c>
      <c r="D232" s="1" t="n">
        <v>-20.9779179810725</v>
      </c>
    </row>
    <row r="233" customFormat="false" ht="12.75" hidden="false" customHeight="false" outlineLevel="0" collapsed="false">
      <c r="A233" s="0" t="s">
        <v>318</v>
      </c>
      <c r="B233" s="0" t="s">
        <v>247</v>
      </c>
      <c r="C233" s="0" t="s">
        <v>148</v>
      </c>
      <c r="D233" s="1" t="n">
        <v>-21.9242902208202</v>
      </c>
    </row>
    <row r="234" customFormat="false" ht="12.75" hidden="false" customHeight="false" outlineLevel="0" collapsed="false">
      <c r="A234" s="0" t="s">
        <v>319</v>
      </c>
      <c r="B234" s="0" t="s">
        <v>247</v>
      </c>
      <c r="C234" s="0" t="s">
        <v>150</v>
      </c>
      <c r="D234" s="1" t="n">
        <v>-24.8535376295628</v>
      </c>
    </row>
    <row r="235" customFormat="false" ht="12.75" hidden="false" customHeight="false" outlineLevel="0" collapsed="false">
      <c r="A235" s="0" t="s">
        <v>320</v>
      </c>
      <c r="B235" s="0" t="s">
        <v>247</v>
      </c>
      <c r="C235" s="0" t="s">
        <v>152</v>
      </c>
      <c r="D235" s="1" t="n">
        <v>-25.7999098693105</v>
      </c>
    </row>
    <row r="236" customFormat="false" ht="12.75" hidden="false" customHeight="false" outlineLevel="0" collapsed="false">
      <c r="A236" s="0" t="s">
        <v>321</v>
      </c>
      <c r="B236" s="0" t="s">
        <v>247</v>
      </c>
      <c r="C236" s="0" t="s">
        <v>154</v>
      </c>
      <c r="D236" s="1" t="n">
        <v>-8.76520955385304</v>
      </c>
    </row>
    <row r="237" customFormat="false" ht="12.75" hidden="false" customHeight="false" outlineLevel="0" collapsed="false">
      <c r="A237" s="0" t="s">
        <v>322</v>
      </c>
      <c r="B237" s="0" t="s">
        <v>247</v>
      </c>
      <c r="C237" s="0" t="s">
        <v>156</v>
      </c>
      <c r="D237" s="1" t="n">
        <v>-6.10635421360967</v>
      </c>
    </row>
    <row r="238" customFormat="false" ht="12.75" hidden="false" customHeight="false" outlineLevel="0" collapsed="false">
      <c r="A238" s="0" t="s">
        <v>323</v>
      </c>
      <c r="B238" s="0" t="s">
        <v>247</v>
      </c>
      <c r="C238" s="0" t="s">
        <v>158</v>
      </c>
      <c r="D238" s="1" t="n">
        <v>-2.41099594411891</v>
      </c>
    </row>
    <row r="239" customFormat="false" ht="12.75" hidden="false" customHeight="false" outlineLevel="0" collapsed="false">
      <c r="A239" s="0" t="s">
        <v>324</v>
      </c>
      <c r="B239" s="0" t="s">
        <v>247</v>
      </c>
      <c r="C239" s="0" t="s">
        <v>160</v>
      </c>
      <c r="D239" s="1" t="n">
        <v>22.3749436683191</v>
      </c>
    </row>
    <row r="240" customFormat="false" ht="12.75" hidden="false" customHeight="false" outlineLevel="0" collapsed="false">
      <c r="A240" s="0" t="s">
        <v>325</v>
      </c>
      <c r="B240" s="0" t="s">
        <v>247</v>
      </c>
      <c r="C240" s="0" t="s">
        <v>162</v>
      </c>
      <c r="D240" s="1" t="n">
        <v>-21.4736367733213</v>
      </c>
    </row>
    <row r="241" customFormat="false" ht="12.75" hidden="false" customHeight="false" outlineLevel="0" collapsed="false">
      <c r="A241" s="0" t="s">
        <v>326</v>
      </c>
      <c r="B241" s="0" t="s">
        <v>247</v>
      </c>
      <c r="C241" s="0" t="s">
        <v>164</v>
      </c>
      <c r="D241" s="1" t="n">
        <v>-26.2054979720594</v>
      </c>
    </row>
    <row r="242" customFormat="false" ht="12.75" hidden="false" customHeight="false" outlineLevel="0" collapsed="false">
      <c r="A242" s="0" t="s">
        <v>327</v>
      </c>
      <c r="B242" s="0" t="s">
        <v>328</v>
      </c>
      <c r="C242" s="0" t="s">
        <v>6</v>
      </c>
      <c r="D242" s="1" t="n">
        <v>-6.0130010834236</v>
      </c>
    </row>
    <row r="243" customFormat="false" ht="12.75" hidden="false" customHeight="false" outlineLevel="0" collapsed="false">
      <c r="A243" s="0" t="s">
        <v>329</v>
      </c>
      <c r="B243" s="0" t="s">
        <v>328</v>
      </c>
      <c r="C243" s="0" t="s">
        <v>8</v>
      </c>
      <c r="D243" s="1" t="n">
        <v>-13.7053087757313</v>
      </c>
    </row>
    <row r="244" customFormat="false" ht="12.75" hidden="false" customHeight="false" outlineLevel="0" collapsed="false">
      <c r="A244" s="0" t="s">
        <v>330</v>
      </c>
      <c r="B244" s="0" t="s">
        <v>328</v>
      </c>
      <c r="C244" s="0" t="s">
        <v>10</v>
      </c>
      <c r="D244" s="1" t="n">
        <v>-7.25893824485374</v>
      </c>
    </row>
    <row r="245" customFormat="false" ht="12.75" hidden="false" customHeight="false" outlineLevel="0" collapsed="false">
      <c r="A245" s="0" t="s">
        <v>331</v>
      </c>
      <c r="B245" s="0" t="s">
        <v>328</v>
      </c>
      <c r="C245" s="0" t="s">
        <v>12</v>
      </c>
      <c r="D245" s="1" t="n">
        <v>1.0834236186349</v>
      </c>
    </row>
    <row r="246" customFormat="false" ht="12.75" hidden="false" customHeight="false" outlineLevel="0" collapsed="false">
      <c r="A246" s="0" t="s">
        <v>332</v>
      </c>
      <c r="B246" s="0" t="s">
        <v>328</v>
      </c>
      <c r="C246" s="0" t="s">
        <v>14</v>
      </c>
      <c r="D246" s="1" t="n">
        <v>-15.2221018418202</v>
      </c>
    </row>
    <row r="247" customFormat="false" ht="12.75" hidden="false" customHeight="false" outlineLevel="0" collapsed="false">
      <c r="A247" s="0" t="s">
        <v>333</v>
      </c>
      <c r="B247" s="0" t="s">
        <v>328</v>
      </c>
      <c r="C247" s="0" t="s">
        <v>16</v>
      </c>
      <c r="D247" s="1" t="n">
        <v>130.281690140845</v>
      </c>
    </row>
    <row r="248" customFormat="false" ht="12.75" hidden="false" customHeight="false" outlineLevel="0" collapsed="false">
      <c r="A248" s="0" t="s">
        <v>334</v>
      </c>
      <c r="B248" s="0" t="s">
        <v>328</v>
      </c>
      <c r="C248" s="0" t="s">
        <v>18</v>
      </c>
      <c r="D248" s="1" t="n">
        <v>9.75081256771401</v>
      </c>
    </row>
    <row r="249" customFormat="false" ht="12.75" hidden="false" customHeight="false" outlineLevel="0" collapsed="false">
      <c r="A249" s="0" t="s">
        <v>335</v>
      </c>
      <c r="B249" s="0" t="s">
        <v>328</v>
      </c>
      <c r="C249" s="0" t="s">
        <v>20</v>
      </c>
      <c r="D249" s="1" t="n">
        <v>5.14626218851573</v>
      </c>
    </row>
    <row r="250" customFormat="false" ht="12.75" hidden="false" customHeight="false" outlineLevel="0" collapsed="false">
      <c r="A250" s="0" t="s">
        <v>336</v>
      </c>
      <c r="B250" s="0" t="s">
        <v>328</v>
      </c>
      <c r="C250" s="0" t="s">
        <v>22</v>
      </c>
      <c r="D250" s="1" t="n">
        <v>-7.55687973997833</v>
      </c>
    </row>
    <row r="251" customFormat="false" ht="12.75" hidden="false" customHeight="false" outlineLevel="0" collapsed="false">
      <c r="A251" s="0" t="s">
        <v>337</v>
      </c>
      <c r="B251" s="0" t="s">
        <v>328</v>
      </c>
      <c r="C251" s="0" t="s">
        <v>24</v>
      </c>
      <c r="D251" s="1" t="n">
        <v>-15.5200433369447</v>
      </c>
    </row>
    <row r="252" customFormat="false" ht="12.75" hidden="false" customHeight="false" outlineLevel="0" collapsed="false">
      <c r="A252" s="0" t="s">
        <v>338</v>
      </c>
      <c r="B252" s="0" t="s">
        <v>328</v>
      </c>
      <c r="C252" s="0" t="s">
        <v>26</v>
      </c>
      <c r="D252" s="1" t="n">
        <v>8.9924160346696</v>
      </c>
    </row>
    <row r="253" customFormat="false" ht="12.75" hidden="false" customHeight="false" outlineLevel="0" collapsed="false">
      <c r="A253" s="0" t="s">
        <v>339</v>
      </c>
      <c r="B253" s="0" t="s">
        <v>328</v>
      </c>
      <c r="C253" s="0" t="s">
        <v>28</v>
      </c>
      <c r="D253" s="1" t="n">
        <v>-7.23185265438786</v>
      </c>
    </row>
    <row r="254" customFormat="false" ht="12.75" hidden="false" customHeight="false" outlineLevel="0" collapsed="false">
      <c r="A254" s="0" t="s">
        <v>340</v>
      </c>
      <c r="B254" s="0" t="s">
        <v>328</v>
      </c>
      <c r="C254" s="0" t="s">
        <v>30</v>
      </c>
      <c r="D254" s="1" t="n">
        <v>45.9642470205851</v>
      </c>
    </row>
    <row r="255" customFormat="false" ht="12.75" hidden="false" customHeight="false" outlineLevel="0" collapsed="false">
      <c r="A255" s="0" t="s">
        <v>341</v>
      </c>
      <c r="B255" s="0" t="s">
        <v>328</v>
      </c>
      <c r="C255" s="0" t="s">
        <v>32</v>
      </c>
      <c r="D255" s="1" t="n">
        <v>-9.50704225352114</v>
      </c>
    </row>
    <row r="256" customFormat="false" ht="12.75" hidden="false" customHeight="false" outlineLevel="0" collapsed="false">
      <c r="A256" s="0" t="s">
        <v>342</v>
      </c>
      <c r="B256" s="0" t="s">
        <v>328</v>
      </c>
      <c r="C256" s="0" t="s">
        <v>34</v>
      </c>
      <c r="D256" s="1" t="n">
        <v>-17.4702058504876</v>
      </c>
    </row>
    <row r="257" customFormat="false" ht="12.75" hidden="false" customHeight="false" outlineLevel="0" collapsed="false">
      <c r="A257" s="0" t="s">
        <v>343</v>
      </c>
      <c r="B257" s="0" t="s">
        <v>328</v>
      </c>
      <c r="C257" s="0" t="s">
        <v>36</v>
      </c>
      <c r="D257" s="1" t="n">
        <v>11.4842903575298</v>
      </c>
    </row>
    <row r="258" customFormat="false" ht="12.75" hidden="false" customHeight="false" outlineLevel="0" collapsed="false">
      <c r="A258" s="0" t="s">
        <v>344</v>
      </c>
      <c r="B258" s="0" t="s">
        <v>328</v>
      </c>
      <c r="C258" s="0" t="s">
        <v>38</v>
      </c>
      <c r="D258" s="1" t="n">
        <v>-12.9469122426869</v>
      </c>
    </row>
    <row r="259" customFormat="false" ht="12.75" hidden="false" customHeight="false" outlineLevel="0" collapsed="false">
      <c r="A259" s="0" t="s">
        <v>345</v>
      </c>
      <c r="B259" s="0" t="s">
        <v>328</v>
      </c>
      <c r="C259" s="0" t="s">
        <v>40</v>
      </c>
      <c r="D259" s="1" t="n">
        <v>45.2871072589383</v>
      </c>
    </row>
    <row r="260" customFormat="false" ht="12.75" hidden="false" customHeight="false" outlineLevel="0" collapsed="false">
      <c r="A260" s="0" t="s">
        <v>346</v>
      </c>
      <c r="B260" s="0" t="s">
        <v>328</v>
      </c>
      <c r="C260" s="0" t="s">
        <v>42</v>
      </c>
      <c r="D260" s="1" t="n">
        <v>-5.85048754062841</v>
      </c>
    </row>
    <row r="261" customFormat="false" ht="12.75" hidden="false" customHeight="false" outlineLevel="0" collapsed="false">
      <c r="A261" s="0" t="s">
        <v>347</v>
      </c>
      <c r="B261" s="0" t="s">
        <v>328</v>
      </c>
      <c r="C261" s="0" t="s">
        <v>44</v>
      </c>
      <c r="D261" s="1" t="n">
        <v>66.8472372697725</v>
      </c>
    </row>
    <row r="262" customFormat="false" ht="12.75" hidden="false" customHeight="false" outlineLevel="0" collapsed="false">
      <c r="A262" s="0" t="s">
        <v>348</v>
      </c>
      <c r="B262" s="0" t="s">
        <v>328</v>
      </c>
      <c r="C262" s="0" t="s">
        <v>46</v>
      </c>
      <c r="D262" s="1" t="n">
        <v>-8.55904658721556</v>
      </c>
    </row>
    <row r="263" customFormat="false" ht="12.75" hidden="false" customHeight="false" outlineLevel="0" collapsed="false">
      <c r="A263" s="0" t="s">
        <v>349</v>
      </c>
      <c r="B263" s="0" t="s">
        <v>328</v>
      </c>
      <c r="C263" s="0" t="s">
        <v>48</v>
      </c>
      <c r="D263" s="1" t="n">
        <v>-18.5417188674518</v>
      </c>
    </row>
    <row r="264" customFormat="false" ht="12.75" hidden="false" customHeight="false" outlineLevel="0" collapsed="false">
      <c r="A264" s="0" t="s">
        <v>350</v>
      </c>
      <c r="B264" s="0" t="s">
        <v>328</v>
      </c>
      <c r="C264" s="0" t="s">
        <v>50</v>
      </c>
      <c r="D264" s="1" t="n">
        <v>2.9566524680531</v>
      </c>
    </row>
    <row r="265" customFormat="false" ht="12.75" hidden="false" customHeight="false" outlineLevel="0" collapsed="false">
      <c r="A265" s="0" t="s">
        <v>351</v>
      </c>
      <c r="B265" s="0" t="s">
        <v>328</v>
      </c>
      <c r="C265" s="0" t="s">
        <v>52</v>
      </c>
      <c r="D265" s="1" t="n">
        <v>-11.3004259584064</v>
      </c>
    </row>
    <row r="266" customFormat="false" ht="12.75" hidden="false" customHeight="false" outlineLevel="0" collapsed="false">
      <c r="A266" s="0" t="s">
        <v>352</v>
      </c>
      <c r="B266" s="0" t="s">
        <v>328</v>
      </c>
      <c r="C266" s="0" t="s">
        <v>54</v>
      </c>
      <c r="D266" s="1" t="n">
        <v>-0.12528188423953</v>
      </c>
    </row>
    <row r="267" customFormat="false" ht="12.75" hidden="false" customHeight="false" outlineLevel="0" collapsed="false">
      <c r="A267" s="0" t="s">
        <v>353</v>
      </c>
      <c r="B267" s="0" t="s">
        <v>328</v>
      </c>
      <c r="C267" s="0" t="s">
        <v>56</v>
      </c>
      <c r="D267" s="1" t="n">
        <v>-5.36206464545224</v>
      </c>
    </row>
    <row r="268" customFormat="false" ht="12.75" hidden="false" customHeight="false" outlineLevel="0" collapsed="false">
      <c r="A268" s="0" t="s">
        <v>354</v>
      </c>
      <c r="B268" s="0" t="s">
        <v>328</v>
      </c>
      <c r="C268" s="0" t="s">
        <v>58</v>
      </c>
      <c r="D268" s="1" t="n">
        <v>-6.41443247306438</v>
      </c>
    </row>
    <row r="269" customFormat="false" ht="12.75" hidden="false" customHeight="false" outlineLevel="0" collapsed="false">
      <c r="A269" s="0" t="s">
        <v>355</v>
      </c>
      <c r="B269" s="0" t="s">
        <v>328</v>
      </c>
      <c r="C269" s="0" t="s">
        <v>60</v>
      </c>
      <c r="D269" s="1" t="n">
        <v>-7.56702580806812</v>
      </c>
    </row>
    <row r="270" customFormat="false" ht="12.75" hidden="false" customHeight="false" outlineLevel="0" collapsed="false">
      <c r="A270" s="0" t="s">
        <v>356</v>
      </c>
      <c r="B270" s="0" t="s">
        <v>328</v>
      </c>
      <c r="C270" s="0" t="s">
        <v>62</v>
      </c>
      <c r="D270" s="1" t="n">
        <v>62.0395890754197</v>
      </c>
    </row>
    <row r="271" customFormat="false" ht="12.75" hidden="false" customHeight="false" outlineLevel="0" collapsed="false">
      <c r="A271" s="0" t="s">
        <v>357</v>
      </c>
      <c r="B271" s="0" t="s">
        <v>328</v>
      </c>
      <c r="C271" s="0" t="s">
        <v>64</v>
      </c>
      <c r="D271" s="1" t="n">
        <v>166.324229516412</v>
      </c>
    </row>
    <row r="272" customFormat="false" ht="12.75" hidden="false" customHeight="false" outlineLevel="0" collapsed="false">
      <c r="A272" s="0" t="s">
        <v>358</v>
      </c>
      <c r="B272" s="0" t="s">
        <v>328</v>
      </c>
      <c r="C272" s="0" t="s">
        <v>66</v>
      </c>
      <c r="D272" s="1" t="n">
        <v>-0.601353044349732</v>
      </c>
    </row>
    <row r="273" customFormat="false" ht="12.75" hidden="false" customHeight="false" outlineLevel="0" collapsed="false">
      <c r="A273" s="0" t="s">
        <v>359</v>
      </c>
      <c r="B273" s="0" t="s">
        <v>328</v>
      </c>
      <c r="C273" s="0" t="s">
        <v>68</v>
      </c>
      <c r="D273" s="1" t="n">
        <v>-2.80631420696565</v>
      </c>
    </row>
    <row r="274" customFormat="false" ht="12.75" hidden="false" customHeight="false" outlineLevel="0" collapsed="false">
      <c r="A274" s="0" t="s">
        <v>360</v>
      </c>
      <c r="B274" s="0" t="s">
        <v>328</v>
      </c>
      <c r="C274" s="0" t="s">
        <v>70</v>
      </c>
      <c r="D274" s="1" t="n">
        <v>4.35980957153597</v>
      </c>
    </row>
    <row r="275" customFormat="false" ht="12.75" hidden="false" customHeight="false" outlineLevel="0" collapsed="false">
      <c r="A275" s="0" t="s">
        <v>361</v>
      </c>
      <c r="B275" s="0" t="s">
        <v>328</v>
      </c>
      <c r="C275" s="0" t="s">
        <v>72</v>
      </c>
      <c r="D275" s="1" t="n">
        <v>-11.2753695815585</v>
      </c>
    </row>
    <row r="276" customFormat="false" ht="12.75" hidden="false" customHeight="false" outlineLevel="0" collapsed="false">
      <c r="A276" s="0" t="s">
        <v>362</v>
      </c>
      <c r="B276" s="0" t="s">
        <v>328</v>
      </c>
      <c r="C276" s="0" t="s">
        <v>74</v>
      </c>
      <c r="D276" s="1" t="n">
        <v>7.51691305437238</v>
      </c>
    </row>
    <row r="277" customFormat="false" ht="12.75" hidden="false" customHeight="false" outlineLevel="0" collapsed="false">
      <c r="A277" s="0" t="s">
        <v>363</v>
      </c>
      <c r="B277" s="0" t="s">
        <v>328</v>
      </c>
      <c r="C277" s="0" t="s">
        <v>76</v>
      </c>
      <c r="D277" s="1" t="n">
        <v>3.80856928088205</v>
      </c>
    </row>
    <row r="278" customFormat="false" ht="12.75" hidden="false" customHeight="false" outlineLevel="0" collapsed="false">
      <c r="A278" s="0" t="s">
        <v>364</v>
      </c>
      <c r="B278" s="0" t="s">
        <v>328</v>
      </c>
      <c r="C278" s="0" t="s">
        <v>78</v>
      </c>
      <c r="D278" s="1" t="n">
        <v>14.9837133550489</v>
      </c>
    </row>
    <row r="279" customFormat="false" ht="12.75" hidden="false" customHeight="false" outlineLevel="0" collapsed="false">
      <c r="A279" s="0" t="s">
        <v>365</v>
      </c>
      <c r="B279" s="0" t="s">
        <v>328</v>
      </c>
      <c r="C279" s="0" t="s">
        <v>80</v>
      </c>
      <c r="D279" s="1" t="n">
        <v>-1.50338261087441</v>
      </c>
    </row>
    <row r="280" customFormat="false" ht="12.75" hidden="false" customHeight="false" outlineLevel="0" collapsed="false">
      <c r="A280" s="0" t="s">
        <v>366</v>
      </c>
      <c r="B280" s="0" t="s">
        <v>328</v>
      </c>
      <c r="C280" s="0" t="s">
        <v>82</v>
      </c>
      <c r="D280" s="1" t="n">
        <v>0.350789275870773</v>
      </c>
    </row>
    <row r="281" customFormat="false" ht="12.75" hidden="false" customHeight="false" outlineLevel="0" collapsed="false">
      <c r="A281" s="0" t="s">
        <v>367</v>
      </c>
      <c r="B281" s="0" t="s">
        <v>328</v>
      </c>
      <c r="C281" s="0" t="s">
        <v>84</v>
      </c>
      <c r="D281" s="1" t="n">
        <v>-0.876973189676775</v>
      </c>
    </row>
    <row r="282" customFormat="false" ht="12.75" hidden="false" customHeight="false" outlineLevel="0" collapsed="false">
      <c r="A282" s="0" t="s">
        <v>368</v>
      </c>
      <c r="B282" s="0" t="s">
        <v>328</v>
      </c>
      <c r="C282" s="0" t="s">
        <v>86</v>
      </c>
      <c r="D282" s="1" t="n">
        <v>-32.906894100924</v>
      </c>
    </row>
    <row r="283" customFormat="false" ht="12.75" hidden="false" customHeight="false" outlineLevel="0" collapsed="false">
      <c r="A283" s="0" t="s">
        <v>369</v>
      </c>
      <c r="B283" s="0" t="s">
        <v>328</v>
      </c>
      <c r="C283" s="0" t="s">
        <v>88</v>
      </c>
      <c r="D283" s="1" t="n">
        <v>-43.8521677327648</v>
      </c>
    </row>
    <row r="284" customFormat="false" ht="12.75" hidden="false" customHeight="false" outlineLevel="0" collapsed="false">
      <c r="A284" s="0" t="s">
        <v>370</v>
      </c>
      <c r="B284" s="0" t="s">
        <v>328</v>
      </c>
      <c r="C284" s="0" t="s">
        <v>90</v>
      </c>
      <c r="D284" s="1" t="n">
        <v>-25.9417199715707</v>
      </c>
    </row>
    <row r="285" customFormat="false" ht="12.75" hidden="false" customHeight="false" outlineLevel="0" collapsed="false">
      <c r="A285" s="0" t="s">
        <v>371</v>
      </c>
      <c r="B285" s="0" t="s">
        <v>328</v>
      </c>
      <c r="C285" s="0" t="s">
        <v>92</v>
      </c>
      <c r="D285" s="1" t="n">
        <v>38.3084577114428</v>
      </c>
    </row>
    <row r="286" customFormat="false" ht="12.75" hidden="false" customHeight="false" outlineLevel="0" collapsed="false">
      <c r="A286" s="0" t="s">
        <v>372</v>
      </c>
      <c r="B286" s="0" t="s">
        <v>328</v>
      </c>
      <c r="C286" s="0" t="s">
        <v>94</v>
      </c>
      <c r="D286" s="1" t="n">
        <v>-40.4406538734897</v>
      </c>
    </row>
    <row r="287" customFormat="false" ht="12.75" hidden="false" customHeight="false" outlineLevel="0" collapsed="false">
      <c r="A287" s="0" t="s">
        <v>373</v>
      </c>
      <c r="B287" s="0" t="s">
        <v>328</v>
      </c>
      <c r="C287" s="0" t="s">
        <v>96</v>
      </c>
      <c r="D287" s="1" t="n">
        <v>-9.66595593461265</v>
      </c>
    </row>
    <row r="288" customFormat="false" ht="12.75" hidden="false" customHeight="false" outlineLevel="0" collapsed="false">
      <c r="A288" s="0" t="s">
        <v>374</v>
      </c>
      <c r="B288" s="0" t="s">
        <v>328</v>
      </c>
      <c r="C288" s="0" t="s">
        <v>98</v>
      </c>
      <c r="D288" s="1" t="n">
        <v>-12.9353233830846</v>
      </c>
    </row>
    <row r="289" customFormat="false" ht="12.75" hidden="false" customHeight="false" outlineLevel="0" collapsed="false">
      <c r="A289" s="0" t="s">
        <v>375</v>
      </c>
      <c r="B289" s="0" t="s">
        <v>328</v>
      </c>
      <c r="C289" s="0" t="s">
        <v>100</v>
      </c>
      <c r="D289" s="1" t="n">
        <v>-51.0305614783226</v>
      </c>
    </row>
    <row r="290" customFormat="false" ht="12.75" hidden="false" customHeight="false" outlineLevel="0" collapsed="false">
      <c r="A290" s="0" t="s">
        <v>376</v>
      </c>
      <c r="B290" s="0" t="s">
        <v>328</v>
      </c>
      <c r="C290" s="0" t="s">
        <v>102</v>
      </c>
      <c r="D290" s="1" t="n">
        <v>-19.2608386638237</v>
      </c>
    </row>
    <row r="291" customFormat="false" ht="12.75" hidden="false" customHeight="false" outlineLevel="0" collapsed="false">
      <c r="A291" s="0" t="s">
        <v>377</v>
      </c>
      <c r="B291" s="0" t="s">
        <v>328</v>
      </c>
      <c r="C291" s="0" t="s">
        <v>104</v>
      </c>
      <c r="D291" s="1" t="n">
        <v>0.710732054015621</v>
      </c>
    </row>
    <row r="292" customFormat="false" ht="12.75" hidden="false" customHeight="false" outlineLevel="0" collapsed="false">
      <c r="A292" s="0" t="s">
        <v>378</v>
      </c>
      <c r="B292" s="0" t="s">
        <v>328</v>
      </c>
      <c r="C292" s="0" t="s">
        <v>106</v>
      </c>
      <c r="D292" s="1" t="n">
        <v>41.0803127221038</v>
      </c>
    </row>
    <row r="293" customFormat="false" ht="12.75" hidden="false" customHeight="false" outlineLevel="0" collapsed="false">
      <c r="A293" s="0" t="s">
        <v>379</v>
      </c>
      <c r="B293" s="0" t="s">
        <v>328</v>
      </c>
      <c r="C293" s="0" t="s">
        <v>108</v>
      </c>
      <c r="D293" s="1" t="n">
        <v>-30.45486851457</v>
      </c>
    </row>
    <row r="294" customFormat="false" ht="12.75" hidden="false" customHeight="false" outlineLevel="0" collapsed="false">
      <c r="A294" s="0" t="s">
        <v>380</v>
      </c>
      <c r="B294" s="0" t="s">
        <v>328</v>
      </c>
      <c r="C294" s="0" t="s">
        <v>110</v>
      </c>
      <c r="D294" s="1" t="n">
        <v>9.48827292110867</v>
      </c>
    </row>
    <row r="295" customFormat="false" ht="12.75" hidden="false" customHeight="false" outlineLevel="0" collapsed="false">
      <c r="A295" s="0" t="s">
        <v>381</v>
      </c>
      <c r="B295" s="0" t="s">
        <v>328</v>
      </c>
      <c r="C295" s="0" t="s">
        <v>112</v>
      </c>
      <c r="D295" s="1" t="n">
        <v>-3.16275764036957</v>
      </c>
    </row>
    <row r="296" customFormat="false" ht="12.75" hidden="false" customHeight="false" outlineLevel="0" collapsed="false">
      <c r="A296" s="0" t="s">
        <v>382</v>
      </c>
      <c r="B296" s="0" t="s">
        <v>328</v>
      </c>
      <c r="C296" s="0" t="s">
        <v>114</v>
      </c>
      <c r="D296" s="1" t="n">
        <v>-17.4840085287846</v>
      </c>
    </row>
    <row r="297" customFormat="false" ht="12.75" hidden="false" customHeight="false" outlineLevel="0" collapsed="false">
      <c r="A297" s="0" t="s">
        <v>383</v>
      </c>
      <c r="B297" s="0" t="s">
        <v>328</v>
      </c>
      <c r="C297" s="0" t="s">
        <v>116</v>
      </c>
      <c r="D297" s="1" t="n">
        <v>51.2793176972281</v>
      </c>
    </row>
    <row r="298" customFormat="false" ht="12.75" hidden="false" customHeight="false" outlineLevel="0" collapsed="false">
      <c r="A298" s="0" t="s">
        <v>384</v>
      </c>
      <c r="B298" s="0" t="s">
        <v>328</v>
      </c>
      <c r="C298" s="0" t="s">
        <v>118</v>
      </c>
      <c r="D298" s="1" t="n">
        <v>-30.6325515280739</v>
      </c>
    </row>
    <row r="299" customFormat="false" ht="12.75" hidden="false" customHeight="false" outlineLevel="0" collapsed="false">
      <c r="A299" s="0" t="s">
        <v>385</v>
      </c>
      <c r="B299" s="0" t="s">
        <v>328</v>
      </c>
      <c r="C299" s="0" t="s">
        <v>120</v>
      </c>
      <c r="D299" s="1" t="n">
        <v>-29.7796730632551</v>
      </c>
    </row>
    <row r="300" customFormat="false" ht="12.75" hidden="false" customHeight="false" outlineLevel="0" collapsed="false">
      <c r="A300" s="0" t="s">
        <v>386</v>
      </c>
      <c r="B300" s="0" t="s">
        <v>328</v>
      </c>
      <c r="C300" s="0" t="s">
        <v>122</v>
      </c>
      <c r="D300" s="1" t="n">
        <v>-30.9168443496802</v>
      </c>
    </row>
    <row r="301" customFormat="false" ht="12.75" hidden="false" customHeight="false" outlineLevel="0" collapsed="false">
      <c r="A301" s="0" t="s">
        <v>387</v>
      </c>
      <c r="B301" s="0" t="s">
        <v>328</v>
      </c>
      <c r="C301" s="0" t="s">
        <v>124</v>
      </c>
      <c r="D301" s="1" t="n">
        <v>-52.9495380241649</v>
      </c>
    </row>
    <row r="302" customFormat="false" ht="12.75" hidden="false" customHeight="false" outlineLevel="0" collapsed="false">
      <c r="A302" s="0" t="s">
        <v>388</v>
      </c>
      <c r="B302" s="0" t="s">
        <v>328</v>
      </c>
      <c r="C302" s="0" t="s">
        <v>126</v>
      </c>
      <c r="D302" s="1" t="n">
        <v>45.977277996754</v>
      </c>
    </row>
    <row r="303" customFormat="false" ht="12.75" hidden="false" customHeight="false" outlineLevel="0" collapsed="false">
      <c r="A303" s="0" t="s">
        <v>389</v>
      </c>
      <c r="B303" s="0" t="s">
        <v>328</v>
      </c>
      <c r="C303" s="0" t="s">
        <v>128</v>
      </c>
      <c r="D303" s="1" t="n">
        <v>2.06352886621839</v>
      </c>
    </row>
    <row r="304" customFormat="false" ht="12.75" hidden="false" customHeight="false" outlineLevel="0" collapsed="false">
      <c r="A304" s="0" t="s">
        <v>390</v>
      </c>
      <c r="B304" s="0" t="s">
        <v>328</v>
      </c>
      <c r="C304" s="0" t="s">
        <v>130</v>
      </c>
      <c r="D304" s="1" t="n">
        <v>259.471365638767</v>
      </c>
    </row>
    <row r="305" customFormat="false" ht="12.75" hidden="false" customHeight="false" outlineLevel="0" collapsed="false">
      <c r="A305" s="0" t="s">
        <v>391</v>
      </c>
      <c r="B305" s="0" t="s">
        <v>328</v>
      </c>
      <c r="C305" s="0" t="s">
        <v>132</v>
      </c>
      <c r="D305" s="1" t="n">
        <v>-7.92951541850219</v>
      </c>
    </row>
    <row r="306" customFormat="false" ht="12.75" hidden="false" customHeight="false" outlineLevel="0" collapsed="false">
      <c r="A306" s="0" t="s">
        <v>392</v>
      </c>
      <c r="B306" s="0" t="s">
        <v>328</v>
      </c>
      <c r="C306" s="0" t="s">
        <v>134</v>
      </c>
      <c r="D306" s="1" t="n">
        <v>-6.56155808022258</v>
      </c>
    </row>
    <row r="307" customFormat="false" ht="12.75" hidden="false" customHeight="false" outlineLevel="0" collapsed="false">
      <c r="A307" s="0" t="s">
        <v>393</v>
      </c>
      <c r="B307" s="0" t="s">
        <v>328</v>
      </c>
      <c r="C307" s="0" t="s">
        <v>136</v>
      </c>
      <c r="D307" s="1" t="n">
        <v>-8.60190122884301</v>
      </c>
    </row>
    <row r="308" customFormat="false" ht="12.75" hidden="false" customHeight="false" outlineLevel="0" collapsed="false">
      <c r="A308" s="0" t="s">
        <v>394</v>
      </c>
      <c r="B308" s="0" t="s">
        <v>328</v>
      </c>
      <c r="C308" s="0" t="s">
        <v>138</v>
      </c>
      <c r="D308" s="1" t="n">
        <v>-0.440528634361206</v>
      </c>
    </row>
    <row r="309" customFormat="false" ht="12.75" hidden="false" customHeight="false" outlineLevel="0" collapsed="false">
      <c r="A309" s="0" t="s">
        <v>395</v>
      </c>
      <c r="B309" s="0" t="s">
        <v>328</v>
      </c>
      <c r="C309" s="0" t="s">
        <v>140</v>
      </c>
      <c r="D309" s="1" t="n">
        <v>1.43751449107349</v>
      </c>
    </row>
    <row r="310" customFormat="false" ht="12.75" hidden="false" customHeight="false" outlineLevel="0" collapsed="false">
      <c r="A310" s="0" t="s">
        <v>396</v>
      </c>
      <c r="B310" s="0" t="s">
        <v>328</v>
      </c>
      <c r="C310" s="0" t="s">
        <v>142</v>
      </c>
      <c r="D310" s="1" t="n">
        <v>-7.16438673776954</v>
      </c>
    </row>
    <row r="311" customFormat="false" ht="12.75" hidden="false" customHeight="false" outlineLevel="0" collapsed="false">
      <c r="A311" s="0" t="s">
        <v>397</v>
      </c>
      <c r="B311" s="0" t="s">
        <v>328</v>
      </c>
      <c r="C311" s="0" t="s">
        <v>144</v>
      </c>
      <c r="D311" s="1" t="n">
        <v>-10.0394157199165</v>
      </c>
    </row>
    <row r="312" customFormat="false" ht="12.75" hidden="false" customHeight="false" outlineLevel="0" collapsed="false">
      <c r="A312" s="0" t="s">
        <v>398</v>
      </c>
      <c r="B312" s="0" t="s">
        <v>328</v>
      </c>
      <c r="C312" s="0" t="s">
        <v>146</v>
      </c>
      <c r="D312" s="1" t="n">
        <v>18.2935311847902</v>
      </c>
    </row>
    <row r="313" customFormat="false" ht="12.75" hidden="false" customHeight="false" outlineLevel="0" collapsed="false">
      <c r="A313" s="0" t="s">
        <v>399</v>
      </c>
      <c r="B313" s="0" t="s">
        <v>328</v>
      </c>
      <c r="C313" s="0" t="s">
        <v>148</v>
      </c>
      <c r="D313" s="1" t="n">
        <v>1.46070020867147</v>
      </c>
    </row>
    <row r="314" customFormat="false" ht="12.75" hidden="false" customHeight="false" outlineLevel="0" collapsed="false">
      <c r="A314" s="0" t="s">
        <v>400</v>
      </c>
      <c r="B314" s="0" t="s">
        <v>328</v>
      </c>
      <c r="C314" s="0" t="s">
        <v>150</v>
      </c>
      <c r="D314" s="1" t="n">
        <v>-1.92441456063062</v>
      </c>
    </row>
    <row r="315" customFormat="false" ht="12.75" hidden="false" customHeight="false" outlineLevel="0" collapsed="false">
      <c r="A315" s="0" t="s">
        <v>401</v>
      </c>
      <c r="B315" s="0" t="s">
        <v>328</v>
      </c>
      <c r="C315" s="0" t="s">
        <v>152</v>
      </c>
      <c r="D315" s="1" t="n">
        <v>-1.87804312543472</v>
      </c>
    </row>
    <row r="316" customFormat="false" ht="12.75" hidden="false" customHeight="false" outlineLevel="0" collapsed="false">
      <c r="A316" s="0" t="s">
        <v>402</v>
      </c>
      <c r="B316" s="0" t="s">
        <v>328</v>
      </c>
      <c r="C316" s="0" t="s">
        <v>154</v>
      </c>
      <c r="D316" s="1" t="n">
        <v>100.417342916763</v>
      </c>
    </row>
    <row r="317" customFormat="false" ht="12.75" hidden="false" customHeight="false" outlineLevel="0" collapsed="false">
      <c r="A317" s="0" t="s">
        <v>403</v>
      </c>
      <c r="B317" s="0" t="s">
        <v>328</v>
      </c>
      <c r="C317" s="0" t="s">
        <v>156</v>
      </c>
      <c r="D317" s="1" t="n">
        <v>-2.94458613494086</v>
      </c>
    </row>
    <row r="318" customFormat="false" ht="12.75" hidden="false" customHeight="false" outlineLevel="0" collapsed="false">
      <c r="A318" s="0" t="s">
        <v>404</v>
      </c>
      <c r="B318" s="0" t="s">
        <v>328</v>
      </c>
      <c r="C318" s="0" t="s">
        <v>158</v>
      </c>
      <c r="D318" s="1" t="n">
        <v>115.719916531417</v>
      </c>
    </row>
    <row r="319" customFormat="false" ht="12.75" hidden="false" customHeight="false" outlineLevel="0" collapsed="false">
      <c r="A319" s="0" t="s">
        <v>405</v>
      </c>
      <c r="B319" s="0" t="s">
        <v>328</v>
      </c>
      <c r="C319" s="0" t="s">
        <v>160</v>
      </c>
      <c r="D319" s="1" t="n">
        <v>13.6563876651982</v>
      </c>
    </row>
    <row r="320" customFormat="false" ht="12.75" hidden="false" customHeight="false" outlineLevel="0" collapsed="false">
      <c r="A320" s="0" t="s">
        <v>406</v>
      </c>
      <c r="B320" s="0" t="s">
        <v>328</v>
      </c>
      <c r="C320" s="0" t="s">
        <v>162</v>
      </c>
      <c r="D320" s="1" t="n">
        <v>7.95270113610017</v>
      </c>
    </row>
    <row r="321" customFormat="false" ht="12.75" hidden="false" customHeight="false" outlineLevel="0" collapsed="false">
      <c r="A321" s="0" t="s">
        <v>407</v>
      </c>
      <c r="B321" s="0" t="s">
        <v>328</v>
      </c>
      <c r="C321" s="0" t="s">
        <v>164</v>
      </c>
      <c r="D321" s="1" t="n">
        <v>15.6735450962208</v>
      </c>
    </row>
    <row r="322" customFormat="false" ht="12.75" hidden="false" customHeight="false" outlineLevel="0" collapsed="false">
      <c r="A322" s="0" t="s">
        <v>408</v>
      </c>
      <c r="B322" s="0" t="s">
        <v>409</v>
      </c>
      <c r="C322" s="0" t="s">
        <v>6</v>
      </c>
      <c r="D322" s="1" t="n">
        <v>-14.1400172860847</v>
      </c>
    </row>
    <row r="323" customFormat="false" ht="12.75" hidden="false" customHeight="false" outlineLevel="0" collapsed="false">
      <c r="A323" s="0" t="s">
        <v>410</v>
      </c>
      <c r="B323" s="0" t="s">
        <v>409</v>
      </c>
      <c r="C323" s="0" t="s">
        <v>8</v>
      </c>
      <c r="D323" s="1" t="n">
        <v>-4.33880726015563</v>
      </c>
    </row>
    <row r="324" customFormat="false" ht="12.75" hidden="false" customHeight="false" outlineLevel="0" collapsed="false">
      <c r="A324" s="0" t="s">
        <v>411</v>
      </c>
      <c r="B324" s="0" t="s">
        <v>409</v>
      </c>
      <c r="C324" s="0" t="s">
        <v>10</v>
      </c>
      <c r="D324" s="1" t="n">
        <v>-1.19273984442528</v>
      </c>
    </row>
    <row r="325" customFormat="false" ht="12.75" hidden="false" customHeight="false" outlineLevel="0" collapsed="false">
      <c r="A325" s="0" t="s">
        <v>412</v>
      </c>
      <c r="B325" s="0" t="s">
        <v>409</v>
      </c>
      <c r="C325" s="0" t="s">
        <v>12</v>
      </c>
      <c r="D325" s="1" t="n">
        <v>-5.35868625756267</v>
      </c>
    </row>
    <row r="326" customFormat="false" ht="12.75" hidden="false" customHeight="false" outlineLevel="0" collapsed="false">
      <c r="A326" s="0" t="s">
        <v>413</v>
      </c>
      <c r="B326" s="0" t="s">
        <v>409</v>
      </c>
      <c r="C326" s="0" t="s">
        <v>14</v>
      </c>
      <c r="D326" s="1" t="n">
        <v>9.54191875540187</v>
      </c>
    </row>
    <row r="327" customFormat="false" ht="12.75" hidden="false" customHeight="false" outlineLevel="0" collapsed="false">
      <c r="A327" s="0" t="s">
        <v>414</v>
      </c>
      <c r="B327" s="0" t="s">
        <v>409</v>
      </c>
      <c r="C327" s="0" t="s">
        <v>16</v>
      </c>
      <c r="D327" s="1" t="n">
        <v>32.4459809853068</v>
      </c>
    </row>
    <row r="328" customFormat="false" ht="12.75" hidden="false" customHeight="false" outlineLevel="0" collapsed="false">
      <c r="A328" s="0" t="s">
        <v>415</v>
      </c>
      <c r="B328" s="0" t="s">
        <v>409</v>
      </c>
      <c r="C328" s="0" t="s">
        <v>18</v>
      </c>
      <c r="D328" s="1" t="n">
        <v>8.34917891097664</v>
      </c>
    </row>
    <row r="329" customFormat="false" ht="12.75" hidden="false" customHeight="false" outlineLevel="0" collapsed="false">
      <c r="A329" s="0" t="s">
        <v>416</v>
      </c>
      <c r="B329" s="0" t="s">
        <v>409</v>
      </c>
      <c r="C329" s="0" t="s">
        <v>20</v>
      </c>
      <c r="D329" s="1" t="n">
        <v>29.5073465859982</v>
      </c>
    </row>
    <row r="330" customFormat="false" ht="12.75" hidden="false" customHeight="false" outlineLevel="0" collapsed="false">
      <c r="A330" s="0" t="s">
        <v>417</v>
      </c>
      <c r="B330" s="0" t="s">
        <v>409</v>
      </c>
      <c r="C330" s="0" t="s">
        <v>22</v>
      </c>
      <c r="D330" s="1" t="n">
        <v>-3.36214347450306</v>
      </c>
    </row>
    <row r="331" customFormat="false" ht="12.75" hidden="false" customHeight="false" outlineLevel="0" collapsed="false">
      <c r="A331" s="0" t="s">
        <v>418</v>
      </c>
      <c r="B331" s="0" t="s">
        <v>409</v>
      </c>
      <c r="C331" s="0" t="s">
        <v>24</v>
      </c>
      <c r="D331" s="1" t="n">
        <v>2.29904926534137</v>
      </c>
    </row>
    <row r="332" customFormat="false" ht="12.75" hidden="false" customHeight="false" outlineLevel="0" collapsed="false">
      <c r="A332" s="0" t="s">
        <v>419</v>
      </c>
      <c r="B332" s="0" t="s">
        <v>409</v>
      </c>
      <c r="C332" s="0" t="s">
        <v>26</v>
      </c>
      <c r="D332" s="1" t="n">
        <v>-2.69662921348316</v>
      </c>
    </row>
    <row r="333" customFormat="false" ht="12.75" hidden="false" customHeight="false" outlineLevel="0" collapsed="false">
      <c r="A333" s="0" t="s">
        <v>420</v>
      </c>
      <c r="B333" s="0" t="s">
        <v>409</v>
      </c>
      <c r="C333" s="0" t="s">
        <v>28</v>
      </c>
      <c r="D333" s="1" t="n">
        <v>-2.37683664649957</v>
      </c>
    </row>
    <row r="334" customFormat="false" ht="12.75" hidden="false" customHeight="false" outlineLevel="0" collapsed="false">
      <c r="A334" s="0" t="s">
        <v>421</v>
      </c>
      <c r="B334" s="0" t="s">
        <v>409</v>
      </c>
      <c r="C334" s="0" t="s">
        <v>30</v>
      </c>
      <c r="D334" s="1" t="n">
        <v>39.8098530682801</v>
      </c>
    </row>
    <row r="335" customFormat="false" ht="12.75" hidden="false" customHeight="false" outlineLevel="0" collapsed="false">
      <c r="A335" s="0" t="s">
        <v>422</v>
      </c>
      <c r="B335" s="0" t="s">
        <v>409</v>
      </c>
      <c r="C335" s="0" t="s">
        <v>32</v>
      </c>
      <c r="D335" s="1" t="n">
        <v>122.549697493518</v>
      </c>
    </row>
    <row r="336" customFormat="false" ht="12.75" hidden="false" customHeight="false" outlineLevel="0" collapsed="false">
      <c r="A336" s="0" t="s">
        <v>423</v>
      </c>
      <c r="B336" s="0" t="s">
        <v>409</v>
      </c>
      <c r="C336" s="0" t="s">
        <v>34</v>
      </c>
      <c r="D336" s="1" t="n">
        <v>-6.3007778738116</v>
      </c>
    </row>
    <row r="337" customFormat="false" ht="12.75" hidden="false" customHeight="false" outlineLevel="0" collapsed="false">
      <c r="A337" s="0" t="s">
        <v>424</v>
      </c>
      <c r="B337" s="0" t="s">
        <v>409</v>
      </c>
      <c r="C337" s="0" t="s">
        <v>36</v>
      </c>
      <c r="D337" s="1" t="n">
        <v>7.76145203111494</v>
      </c>
    </row>
    <row r="338" customFormat="false" ht="12.75" hidden="false" customHeight="false" outlineLevel="0" collapsed="false">
      <c r="A338" s="0" t="s">
        <v>425</v>
      </c>
      <c r="B338" s="0" t="s">
        <v>409</v>
      </c>
      <c r="C338" s="0" t="s">
        <v>38</v>
      </c>
      <c r="D338" s="1" t="n">
        <v>-4.21780466724291</v>
      </c>
    </row>
    <row r="339" customFormat="false" ht="12.75" hidden="false" customHeight="false" outlineLevel="0" collapsed="false">
      <c r="A339" s="0" t="s">
        <v>426</v>
      </c>
      <c r="B339" s="0" t="s">
        <v>409</v>
      </c>
      <c r="C339" s="0" t="s">
        <v>40</v>
      </c>
      <c r="D339" s="1" t="n">
        <v>-11.2705272255834</v>
      </c>
    </row>
    <row r="340" customFormat="false" ht="12.75" hidden="false" customHeight="false" outlineLevel="0" collapsed="false">
      <c r="A340" s="0" t="s">
        <v>427</v>
      </c>
      <c r="B340" s="0" t="s">
        <v>409</v>
      </c>
      <c r="C340" s="0" t="s">
        <v>42</v>
      </c>
      <c r="D340" s="1" t="n">
        <v>6.75885911840966</v>
      </c>
    </row>
    <row r="341" customFormat="false" ht="12.75" hidden="false" customHeight="false" outlineLevel="0" collapsed="false">
      <c r="A341" s="0" t="s">
        <v>428</v>
      </c>
      <c r="B341" s="0" t="s">
        <v>409</v>
      </c>
      <c r="C341" s="0" t="s">
        <v>44</v>
      </c>
      <c r="D341" s="1" t="n">
        <v>7.55401901469315</v>
      </c>
    </row>
    <row r="342" customFormat="false" ht="12.75" hidden="false" customHeight="false" outlineLevel="0" collapsed="false">
      <c r="A342" s="0" t="s">
        <v>429</v>
      </c>
      <c r="B342" s="0" t="s">
        <v>409</v>
      </c>
      <c r="C342" s="0" t="s">
        <v>46</v>
      </c>
      <c r="D342" s="1" t="n">
        <v>-3.98444252376843</v>
      </c>
    </row>
    <row r="343" customFormat="false" ht="12.75" hidden="false" customHeight="false" outlineLevel="0" collapsed="false">
      <c r="A343" s="0" t="s">
        <v>430</v>
      </c>
      <c r="B343" s="0" t="s">
        <v>409</v>
      </c>
      <c r="C343" s="0" t="s">
        <v>48</v>
      </c>
      <c r="D343" s="1" t="n">
        <v>16.4029894205571</v>
      </c>
    </row>
    <row r="344" customFormat="false" ht="12.75" hidden="false" customHeight="false" outlineLevel="0" collapsed="false">
      <c r="A344" s="0" t="s">
        <v>431</v>
      </c>
      <c r="B344" s="0" t="s">
        <v>409</v>
      </c>
      <c r="C344" s="0" t="s">
        <v>50</v>
      </c>
      <c r="D344" s="1" t="n">
        <v>-6.81354945161603</v>
      </c>
    </row>
    <row r="345" customFormat="false" ht="12.75" hidden="false" customHeight="false" outlineLevel="0" collapsed="false">
      <c r="A345" s="0" t="s">
        <v>432</v>
      </c>
      <c r="B345" s="0" t="s">
        <v>409</v>
      </c>
      <c r="C345" s="0" t="s">
        <v>52</v>
      </c>
      <c r="D345" s="1" t="n">
        <v>30.7871493739687</v>
      </c>
    </row>
    <row r="346" customFormat="false" ht="12.75" hidden="false" customHeight="false" outlineLevel="0" collapsed="false">
      <c r="A346" s="0" t="s">
        <v>433</v>
      </c>
      <c r="B346" s="0" t="s">
        <v>409</v>
      </c>
      <c r="C346" s="0" t="s">
        <v>54</v>
      </c>
      <c r="D346" s="1" t="n">
        <v>1.82471124915069</v>
      </c>
    </row>
    <row r="347" customFormat="false" ht="12.75" hidden="false" customHeight="false" outlineLevel="0" collapsed="false">
      <c r="A347" s="0" t="s">
        <v>434</v>
      </c>
      <c r="B347" s="0" t="s">
        <v>409</v>
      </c>
      <c r="C347" s="0" t="s">
        <v>56</v>
      </c>
      <c r="D347" s="1" t="n">
        <v>-10.3465010191207</v>
      </c>
    </row>
    <row r="348" customFormat="false" ht="12.75" hidden="false" customHeight="false" outlineLevel="0" collapsed="false">
      <c r="A348" s="0" t="s">
        <v>435</v>
      </c>
      <c r="B348" s="0" t="s">
        <v>409</v>
      </c>
      <c r="C348" s="0" t="s">
        <v>58</v>
      </c>
      <c r="D348" s="1" t="n">
        <v>-9.85149956323402</v>
      </c>
    </row>
    <row r="349" customFormat="false" ht="12.75" hidden="false" customHeight="false" outlineLevel="0" collapsed="false">
      <c r="A349" s="0" t="s">
        <v>436</v>
      </c>
      <c r="B349" s="0" t="s">
        <v>409</v>
      </c>
      <c r="C349" s="0" t="s">
        <v>60</v>
      </c>
      <c r="D349" s="1" t="n">
        <v>-12.7729787440552</v>
      </c>
    </row>
    <row r="350" customFormat="false" ht="12.75" hidden="false" customHeight="false" outlineLevel="0" collapsed="false">
      <c r="A350" s="0" t="s">
        <v>437</v>
      </c>
      <c r="B350" s="0" t="s">
        <v>409</v>
      </c>
      <c r="C350" s="0" t="s">
        <v>62</v>
      </c>
      <c r="D350" s="1" t="n">
        <v>-19.8388818790644</v>
      </c>
    </row>
    <row r="351" customFormat="false" ht="12.75" hidden="false" customHeight="false" outlineLevel="0" collapsed="false">
      <c r="A351" s="0" t="s">
        <v>438</v>
      </c>
      <c r="B351" s="0" t="s">
        <v>409</v>
      </c>
      <c r="C351" s="0" t="s">
        <v>64</v>
      </c>
      <c r="D351" s="1" t="n">
        <v>-26.2933126273901</v>
      </c>
    </row>
    <row r="352" customFormat="false" ht="12.75" hidden="false" customHeight="false" outlineLevel="0" collapsed="false">
      <c r="A352" s="0" t="s">
        <v>439</v>
      </c>
      <c r="B352" s="0" t="s">
        <v>409</v>
      </c>
      <c r="C352" s="0" t="s">
        <v>66</v>
      </c>
      <c r="D352" s="1" t="n">
        <v>-26.8756672813744</v>
      </c>
    </row>
    <row r="353" customFormat="false" ht="12.75" hidden="false" customHeight="false" outlineLevel="0" collapsed="false">
      <c r="A353" s="0" t="s">
        <v>440</v>
      </c>
      <c r="B353" s="0" t="s">
        <v>409</v>
      </c>
      <c r="C353" s="0" t="s">
        <v>68</v>
      </c>
      <c r="D353" s="1" t="n">
        <v>8.25973017567697</v>
      </c>
    </row>
    <row r="354" customFormat="false" ht="12.75" hidden="false" customHeight="false" outlineLevel="0" collapsed="false">
      <c r="A354" s="0" t="s">
        <v>441</v>
      </c>
      <c r="B354" s="0" t="s">
        <v>409</v>
      </c>
      <c r="C354" s="0" t="s">
        <v>70</v>
      </c>
      <c r="D354" s="1" t="n">
        <v>-11.4432689507911</v>
      </c>
    </row>
    <row r="355" customFormat="false" ht="12.75" hidden="false" customHeight="false" outlineLevel="0" collapsed="false">
      <c r="A355" s="0" t="s">
        <v>442</v>
      </c>
      <c r="B355" s="0" t="s">
        <v>409</v>
      </c>
      <c r="C355" s="0" t="s">
        <v>72</v>
      </c>
      <c r="D355" s="1" t="n">
        <v>-4.90148500436769</v>
      </c>
    </row>
    <row r="356" customFormat="false" ht="12.75" hidden="false" customHeight="false" outlineLevel="0" collapsed="false">
      <c r="A356" s="0" t="s">
        <v>443</v>
      </c>
      <c r="B356" s="0" t="s">
        <v>409</v>
      </c>
      <c r="C356" s="0" t="s">
        <v>74</v>
      </c>
      <c r="D356" s="1" t="n">
        <v>-2.31971270503742</v>
      </c>
    </row>
    <row r="357" customFormat="false" ht="12.75" hidden="false" customHeight="false" outlineLevel="0" collapsed="false">
      <c r="A357" s="0" t="s">
        <v>444</v>
      </c>
      <c r="B357" s="0" t="s">
        <v>409</v>
      </c>
      <c r="C357" s="0" t="s">
        <v>76</v>
      </c>
      <c r="D357" s="1" t="n">
        <v>-5.15383868776085</v>
      </c>
    </row>
    <row r="358" customFormat="false" ht="12.75" hidden="false" customHeight="false" outlineLevel="0" collapsed="false">
      <c r="A358" s="0" t="s">
        <v>445</v>
      </c>
      <c r="B358" s="0" t="s">
        <v>409</v>
      </c>
      <c r="C358" s="0" t="s">
        <v>78</v>
      </c>
      <c r="D358" s="1" t="n">
        <v>-15.3450451324857</v>
      </c>
    </row>
    <row r="359" customFormat="false" ht="12.75" hidden="false" customHeight="false" outlineLevel="0" collapsed="false">
      <c r="A359" s="0" t="s">
        <v>446</v>
      </c>
      <c r="B359" s="0" t="s">
        <v>409</v>
      </c>
      <c r="C359" s="0" t="s">
        <v>80</v>
      </c>
      <c r="D359" s="1" t="n">
        <v>54.3628069494322</v>
      </c>
    </row>
    <row r="360" customFormat="false" ht="12.75" hidden="false" customHeight="false" outlineLevel="0" collapsed="false">
      <c r="A360" s="0" t="s">
        <v>447</v>
      </c>
      <c r="B360" s="0" t="s">
        <v>409</v>
      </c>
      <c r="C360" s="0" t="s">
        <v>82</v>
      </c>
      <c r="D360" s="1" t="n">
        <v>-23.1291856740756</v>
      </c>
    </row>
    <row r="361" customFormat="false" ht="12.75" hidden="false" customHeight="false" outlineLevel="0" collapsed="false">
      <c r="A361" s="0" t="s">
        <v>448</v>
      </c>
      <c r="B361" s="0" t="s">
        <v>409</v>
      </c>
      <c r="C361" s="0" t="s">
        <v>84</v>
      </c>
      <c r="D361" s="1" t="n">
        <v>-25.7303697952053</v>
      </c>
    </row>
    <row r="362" customFormat="false" ht="12.75" hidden="false" customHeight="false" outlineLevel="0" collapsed="false">
      <c r="A362" s="0" t="s">
        <v>449</v>
      </c>
      <c r="B362" s="0" t="s">
        <v>409</v>
      </c>
      <c r="C362" s="0" t="s">
        <v>86</v>
      </c>
      <c r="D362" s="1" t="n">
        <v>24.9545362699535</v>
      </c>
    </row>
    <row r="363" customFormat="false" ht="12.75" hidden="false" customHeight="false" outlineLevel="0" collapsed="false">
      <c r="A363" s="0" t="s">
        <v>450</v>
      </c>
      <c r="B363" s="0" t="s">
        <v>409</v>
      </c>
      <c r="C363" s="0" t="s">
        <v>88</v>
      </c>
      <c r="D363" s="1" t="n">
        <v>-3.4653465346535</v>
      </c>
    </row>
    <row r="364" customFormat="false" ht="12.75" hidden="false" customHeight="false" outlineLevel="0" collapsed="false">
      <c r="A364" s="0" t="s">
        <v>451</v>
      </c>
      <c r="B364" s="0" t="s">
        <v>409</v>
      </c>
      <c r="C364" s="0" t="s">
        <v>90</v>
      </c>
      <c r="D364" s="1" t="n">
        <v>-13.4168518892706</v>
      </c>
    </row>
    <row r="365" customFormat="false" ht="12.75" hidden="false" customHeight="false" outlineLevel="0" collapsed="false">
      <c r="A365" s="0" t="s">
        <v>452</v>
      </c>
      <c r="B365" s="0" t="s">
        <v>409</v>
      </c>
      <c r="C365" s="0" t="s">
        <v>92</v>
      </c>
      <c r="D365" s="1" t="n">
        <v>17.4782784400889</v>
      </c>
    </row>
    <row r="366" customFormat="false" ht="12.75" hidden="false" customHeight="false" outlineLevel="0" collapsed="false">
      <c r="A366" s="0" t="s">
        <v>453</v>
      </c>
      <c r="B366" s="0" t="s">
        <v>409</v>
      </c>
      <c r="C366" s="0" t="s">
        <v>94</v>
      </c>
      <c r="D366" s="1" t="n">
        <v>-6.6276015356638</v>
      </c>
    </row>
    <row r="367" customFormat="false" ht="12.75" hidden="false" customHeight="false" outlineLevel="0" collapsed="false">
      <c r="A367" s="0" t="s">
        <v>454</v>
      </c>
      <c r="B367" s="0" t="s">
        <v>409</v>
      </c>
      <c r="C367" s="0" t="s">
        <v>96</v>
      </c>
      <c r="D367" s="1" t="n">
        <v>-0.707213578500741</v>
      </c>
    </row>
    <row r="368" customFormat="false" ht="12.75" hidden="false" customHeight="false" outlineLevel="0" collapsed="false">
      <c r="A368" s="0" t="s">
        <v>455</v>
      </c>
      <c r="B368" s="0" t="s">
        <v>409</v>
      </c>
      <c r="C368" s="0" t="s">
        <v>98</v>
      </c>
      <c r="D368" s="1" t="n">
        <v>-10.1232572236816</v>
      </c>
    </row>
    <row r="369" customFormat="false" ht="12.75" hidden="false" customHeight="false" outlineLevel="0" collapsed="false">
      <c r="A369" s="0" t="s">
        <v>456</v>
      </c>
      <c r="B369" s="0" t="s">
        <v>409</v>
      </c>
      <c r="C369" s="0" t="s">
        <v>100</v>
      </c>
      <c r="D369" s="1" t="n">
        <v>14.7504546373004</v>
      </c>
    </row>
    <row r="370" customFormat="false" ht="12.75" hidden="false" customHeight="false" outlineLevel="0" collapsed="false">
      <c r="A370" s="0" t="s">
        <v>457</v>
      </c>
      <c r="B370" s="0" t="s">
        <v>409</v>
      </c>
      <c r="C370" s="0" t="s">
        <v>102</v>
      </c>
      <c r="D370" s="1" t="n">
        <v>-12.0226308345121</v>
      </c>
    </row>
    <row r="371" customFormat="false" ht="12.75" hidden="false" customHeight="false" outlineLevel="0" collapsed="false">
      <c r="A371" s="0" t="s">
        <v>458</v>
      </c>
      <c r="B371" s="0" t="s">
        <v>409</v>
      </c>
      <c r="C371" s="0" t="s">
        <v>104</v>
      </c>
      <c r="D371" s="1" t="n">
        <v>-11.8205698120833</v>
      </c>
    </row>
    <row r="372" customFormat="false" ht="12.75" hidden="false" customHeight="false" outlineLevel="0" collapsed="false">
      <c r="A372" s="0" t="s">
        <v>459</v>
      </c>
      <c r="B372" s="0" t="s">
        <v>409</v>
      </c>
      <c r="C372" s="0" t="s">
        <v>106</v>
      </c>
      <c r="D372" s="1" t="n">
        <v>-22.2974338250152</v>
      </c>
    </row>
    <row r="373" customFormat="false" ht="12.75" hidden="false" customHeight="false" outlineLevel="0" collapsed="false">
      <c r="A373" s="0" t="s">
        <v>460</v>
      </c>
      <c r="B373" s="0" t="s">
        <v>409</v>
      </c>
      <c r="C373" s="0" t="s">
        <v>108</v>
      </c>
      <c r="D373" s="1" t="n">
        <v>-11.8508789654476</v>
      </c>
    </row>
    <row r="374" customFormat="false" ht="12.75" hidden="false" customHeight="false" outlineLevel="0" collapsed="false">
      <c r="A374" s="0" t="s">
        <v>461</v>
      </c>
      <c r="B374" s="0" t="s">
        <v>409</v>
      </c>
      <c r="C374" s="0" t="s">
        <v>110</v>
      </c>
      <c r="D374" s="1" t="n">
        <v>22.1054758537078</v>
      </c>
    </row>
    <row r="375" customFormat="false" ht="12.75" hidden="false" customHeight="false" outlineLevel="0" collapsed="false">
      <c r="A375" s="0" t="s">
        <v>462</v>
      </c>
      <c r="B375" s="0" t="s">
        <v>409</v>
      </c>
      <c r="C375" s="0" t="s">
        <v>112</v>
      </c>
      <c r="D375" s="1" t="n">
        <v>3.26328551222466</v>
      </c>
    </row>
    <row r="376" customFormat="false" ht="12.75" hidden="false" customHeight="false" outlineLevel="0" collapsed="false">
      <c r="A376" s="0" t="s">
        <v>463</v>
      </c>
      <c r="B376" s="0" t="s">
        <v>409</v>
      </c>
      <c r="C376" s="0" t="s">
        <v>114</v>
      </c>
      <c r="D376" s="1" t="n">
        <v>34.8151141644777</v>
      </c>
    </row>
    <row r="377" customFormat="false" ht="12.75" hidden="false" customHeight="false" outlineLevel="0" collapsed="false">
      <c r="A377" s="0" t="s">
        <v>464</v>
      </c>
      <c r="B377" s="0" t="s">
        <v>409</v>
      </c>
      <c r="C377" s="0" t="s">
        <v>116</v>
      </c>
      <c r="D377" s="1" t="n">
        <v>7.02162052939986</v>
      </c>
    </row>
    <row r="378" customFormat="false" ht="12.75" hidden="false" customHeight="false" outlineLevel="0" collapsed="false">
      <c r="A378" s="0" t="s">
        <v>465</v>
      </c>
      <c r="B378" s="0" t="s">
        <v>409</v>
      </c>
      <c r="C378" s="0" t="s">
        <v>118</v>
      </c>
      <c r="D378" s="1" t="n">
        <v>-3.57648009698929</v>
      </c>
    </row>
    <row r="379" customFormat="false" ht="12.75" hidden="false" customHeight="false" outlineLevel="0" collapsed="false">
      <c r="A379" s="0" t="s">
        <v>466</v>
      </c>
      <c r="B379" s="0" t="s">
        <v>409</v>
      </c>
      <c r="C379" s="0" t="s">
        <v>120</v>
      </c>
      <c r="D379" s="1" t="n">
        <v>-11.0325318246111</v>
      </c>
    </row>
    <row r="380" customFormat="false" ht="12.75" hidden="false" customHeight="false" outlineLevel="0" collapsed="false">
      <c r="A380" s="0" t="s">
        <v>467</v>
      </c>
      <c r="B380" s="0" t="s">
        <v>409</v>
      </c>
      <c r="C380" s="0" t="s">
        <v>122</v>
      </c>
      <c r="D380" s="1" t="n">
        <v>-36.2295413214792</v>
      </c>
    </row>
    <row r="381" customFormat="false" ht="12.75" hidden="false" customHeight="false" outlineLevel="0" collapsed="false">
      <c r="A381" s="0" t="s">
        <v>468</v>
      </c>
      <c r="B381" s="0" t="s">
        <v>409</v>
      </c>
      <c r="C381" s="0" t="s">
        <v>124</v>
      </c>
      <c r="D381" s="1" t="n">
        <v>-6.04162457062035</v>
      </c>
    </row>
    <row r="382" customFormat="false" ht="12.75" hidden="false" customHeight="false" outlineLevel="0" collapsed="false">
      <c r="A382" s="0" t="s">
        <v>469</v>
      </c>
      <c r="B382" s="0" t="s">
        <v>409</v>
      </c>
      <c r="C382" s="0" t="s">
        <v>126</v>
      </c>
      <c r="D382" s="1" t="n">
        <v>-9.05887230514093</v>
      </c>
    </row>
    <row r="383" customFormat="false" ht="12.75" hidden="false" customHeight="false" outlineLevel="0" collapsed="false">
      <c r="A383" s="0" t="s">
        <v>470</v>
      </c>
      <c r="B383" s="0" t="s">
        <v>409</v>
      </c>
      <c r="C383" s="0" t="s">
        <v>128</v>
      </c>
      <c r="D383" s="1" t="n">
        <v>-1.96932006633495</v>
      </c>
    </row>
    <row r="384" customFormat="false" ht="12.75" hidden="false" customHeight="false" outlineLevel="0" collapsed="false">
      <c r="A384" s="0" t="s">
        <v>471</v>
      </c>
      <c r="B384" s="0" t="s">
        <v>409</v>
      </c>
      <c r="C384" s="0" t="s">
        <v>130</v>
      </c>
      <c r="D384" s="1" t="n">
        <v>-2.17661691542281</v>
      </c>
    </row>
    <row r="385" customFormat="false" ht="12.75" hidden="false" customHeight="false" outlineLevel="0" collapsed="false">
      <c r="A385" s="0" t="s">
        <v>472</v>
      </c>
      <c r="B385" s="0" t="s">
        <v>409</v>
      </c>
      <c r="C385" s="0" t="s">
        <v>132</v>
      </c>
      <c r="D385" s="1" t="n">
        <v>2.86069651741291</v>
      </c>
    </row>
    <row r="386" customFormat="false" ht="12.75" hidden="false" customHeight="false" outlineLevel="0" collapsed="false">
      <c r="A386" s="0" t="s">
        <v>473</v>
      </c>
      <c r="B386" s="0" t="s">
        <v>409</v>
      </c>
      <c r="C386" s="0" t="s">
        <v>134</v>
      </c>
      <c r="D386" s="1" t="n">
        <v>1.56509121061363</v>
      </c>
    </row>
    <row r="387" customFormat="false" ht="12.75" hidden="false" customHeight="false" outlineLevel="0" collapsed="false">
      <c r="A387" s="0" t="s">
        <v>474</v>
      </c>
      <c r="B387" s="0" t="s">
        <v>409</v>
      </c>
      <c r="C387" s="0" t="s">
        <v>136</v>
      </c>
      <c r="D387" s="1" t="n">
        <v>-1.38888888888886</v>
      </c>
    </row>
    <row r="388" customFormat="false" ht="12.75" hidden="false" customHeight="false" outlineLevel="0" collapsed="false">
      <c r="A388" s="0" t="s">
        <v>475</v>
      </c>
      <c r="B388" s="0" t="s">
        <v>409</v>
      </c>
      <c r="C388" s="0" t="s">
        <v>138</v>
      </c>
      <c r="D388" s="1" t="n">
        <v>12.3341625207297</v>
      </c>
    </row>
    <row r="389" customFormat="false" ht="12.75" hidden="false" customHeight="false" outlineLevel="0" collapsed="false">
      <c r="A389" s="0" t="s">
        <v>476</v>
      </c>
      <c r="B389" s="0" t="s">
        <v>409</v>
      </c>
      <c r="C389" s="0" t="s">
        <v>140</v>
      </c>
      <c r="D389" s="1" t="n">
        <v>-1.75165837479271</v>
      </c>
    </row>
    <row r="390" customFormat="false" ht="12.75" hidden="false" customHeight="false" outlineLevel="0" collapsed="false">
      <c r="A390" s="0" t="s">
        <v>477</v>
      </c>
      <c r="B390" s="0" t="s">
        <v>409</v>
      </c>
      <c r="C390" s="0" t="s">
        <v>142</v>
      </c>
      <c r="D390" s="1" t="n">
        <v>-2.69485903814261</v>
      </c>
    </row>
    <row r="391" customFormat="false" ht="12.75" hidden="false" customHeight="false" outlineLevel="0" collapsed="false">
      <c r="A391" s="0" t="s">
        <v>478</v>
      </c>
      <c r="B391" s="0" t="s">
        <v>409</v>
      </c>
      <c r="C391" s="0" t="s">
        <v>144</v>
      </c>
      <c r="D391" s="1" t="n">
        <v>12.7902155887231</v>
      </c>
    </row>
    <row r="392" customFormat="false" ht="12.75" hidden="false" customHeight="false" outlineLevel="0" collapsed="false">
      <c r="A392" s="0" t="s">
        <v>479</v>
      </c>
      <c r="B392" s="0" t="s">
        <v>409</v>
      </c>
      <c r="C392" s="0" t="s">
        <v>146</v>
      </c>
      <c r="D392" s="1" t="n">
        <v>0.642620232172509</v>
      </c>
    </row>
    <row r="393" customFormat="false" ht="12.75" hidden="false" customHeight="false" outlineLevel="0" collapsed="false">
      <c r="A393" s="0" t="s">
        <v>480</v>
      </c>
      <c r="B393" s="0" t="s">
        <v>409</v>
      </c>
      <c r="C393" s="0" t="s">
        <v>148</v>
      </c>
      <c r="D393" s="1" t="n">
        <v>2.15588723051415</v>
      </c>
    </row>
    <row r="394" customFormat="false" ht="12.75" hidden="false" customHeight="false" outlineLevel="0" collapsed="false">
      <c r="A394" s="0" t="s">
        <v>481</v>
      </c>
      <c r="B394" s="0" t="s">
        <v>409</v>
      </c>
      <c r="C394" s="0" t="s">
        <v>150</v>
      </c>
      <c r="D394" s="1" t="n">
        <v>-1.94859038142618</v>
      </c>
    </row>
    <row r="395" customFormat="false" ht="12.75" hidden="false" customHeight="false" outlineLevel="0" collapsed="false">
      <c r="A395" s="0" t="s">
        <v>482</v>
      </c>
      <c r="B395" s="0" t="s">
        <v>409</v>
      </c>
      <c r="C395" s="0" t="s">
        <v>152</v>
      </c>
      <c r="D395" s="1" t="n">
        <v>4.78855721393037</v>
      </c>
    </row>
    <row r="396" customFormat="false" ht="12.75" hidden="false" customHeight="false" outlineLevel="0" collapsed="false">
      <c r="A396" s="0" t="s">
        <v>483</v>
      </c>
      <c r="B396" s="0" t="s">
        <v>409</v>
      </c>
      <c r="C396" s="0" t="s">
        <v>154</v>
      </c>
      <c r="D396" s="1" t="n">
        <v>-2.96434494195685</v>
      </c>
    </row>
    <row r="397" customFormat="false" ht="12.75" hidden="false" customHeight="false" outlineLevel="0" collapsed="false">
      <c r="A397" s="0" t="s">
        <v>484</v>
      </c>
      <c r="B397" s="0" t="s">
        <v>409</v>
      </c>
      <c r="C397" s="0" t="s">
        <v>156</v>
      </c>
      <c r="D397" s="1" t="n">
        <v>52.3424543946932</v>
      </c>
    </row>
    <row r="398" customFormat="false" ht="12.75" hidden="false" customHeight="false" outlineLevel="0" collapsed="false">
      <c r="A398" s="0" t="s">
        <v>485</v>
      </c>
      <c r="B398" s="0" t="s">
        <v>409</v>
      </c>
      <c r="C398" s="0" t="s">
        <v>158</v>
      </c>
      <c r="D398" s="1" t="n">
        <v>5.99087893864013</v>
      </c>
    </row>
    <row r="399" customFormat="false" ht="12.75" hidden="false" customHeight="false" outlineLevel="0" collapsed="false">
      <c r="A399" s="0" t="s">
        <v>486</v>
      </c>
      <c r="B399" s="0" t="s">
        <v>409</v>
      </c>
      <c r="C399" s="0" t="s">
        <v>160</v>
      </c>
      <c r="D399" s="1" t="n">
        <v>-1.11940298507459</v>
      </c>
    </row>
    <row r="400" customFormat="false" ht="12.75" hidden="false" customHeight="false" outlineLevel="0" collapsed="false">
      <c r="A400" s="0" t="s">
        <v>487</v>
      </c>
      <c r="B400" s="0" t="s">
        <v>409</v>
      </c>
      <c r="C400" s="0" t="s">
        <v>162</v>
      </c>
      <c r="D400" s="1" t="n">
        <v>-2.4461028192371</v>
      </c>
    </row>
    <row r="401" customFormat="false" ht="12.75" hidden="false" customHeight="false" outlineLevel="0" collapsed="false">
      <c r="A401" s="0" t="s">
        <v>488</v>
      </c>
      <c r="B401" s="0" t="s">
        <v>409</v>
      </c>
      <c r="C401" s="0" t="s">
        <v>164</v>
      </c>
      <c r="D401" s="1" t="n">
        <v>6.695688225539</v>
      </c>
    </row>
  </sheetData>
  <conditionalFormatting sqref="D1:D65536">
    <cfRule type="cellIs" priority="2" operator="greaterThan" aboveAverage="0" equalAverage="0" bottom="0" percent="0" rank="0" text="" dxfId="0">
      <formula>49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7T08:15:16Z</dcterms:created>
  <dc:creator>Thomas Spangenberg</dc:creator>
  <dc:description/>
  <dc:language>en-US</dc:language>
  <cp:lastModifiedBy>Stadelmann, Britta (VETSUISSE)</cp:lastModifiedBy>
  <cp:lastPrinted>2013-06-07T09:19:14Z</cp:lastPrinted>
  <dcterms:modified xsi:type="dcterms:W3CDTF">2015-05-11T13:10:19Z</dcterms:modified>
  <cp:revision>0</cp:revision>
  <dc:subject/>
  <dc:title/>
</cp:coreProperties>
</file>